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codeName="ThisWorkbook"/>
  <bookViews>
    <workbookView xWindow="-120" yWindow="-120" windowWidth="20730" windowHeight="11760" firstSheet="1" activeTab="1"/>
  </bookViews>
  <sheets>
    <sheet name="Contents" sheetId="1" r:id="rId1"/>
    <sheet name="Table S11" sheetId="10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5" uniqueCount="529">
  <si>
    <r>
      <rPr>
        <b/>
        <sz val="11"/>
        <color rgb="FF000000"/>
        <rFont val="Calibri"/>
        <family val="2"/>
      </rPr>
      <t>Supplementary tables: Effects of alcohol on the transcriptome, methylome, and metabolome of</t>
    </r>
    <r>
      <rPr>
        <b/>
        <i/>
        <sz val="11"/>
        <color rgb="FF000000"/>
        <rFont val="Calibri"/>
        <family val="2"/>
      </rPr>
      <t xml:space="preserve"> in vitro</t>
    </r>
    <r>
      <rPr>
        <b/>
        <sz val="11"/>
        <color rgb="FF000000"/>
        <rFont val="Calibri"/>
        <family val="2"/>
      </rPr>
      <t xml:space="preserve"> gastrulating human embryonic cells</t>
    </r>
  </si>
  <si>
    <t>Table S1</t>
  </si>
  <si>
    <t>Table S2</t>
  </si>
  <si>
    <t>GO pathway analysis of DEGs in the endodermal cells</t>
  </si>
  <si>
    <t>Table S3</t>
  </si>
  <si>
    <t>EtOH-induced DEGs in the mesodermal cells analyzed by mRNA-seq</t>
  </si>
  <si>
    <t>Table S4</t>
  </si>
  <si>
    <t>EtOH-induced DEGs in the ectodermal cells analyzed by mRNA-seq</t>
  </si>
  <si>
    <t>Table S5</t>
  </si>
  <si>
    <t>GO pathway analysis of DEGs in the ectodermal cells</t>
  </si>
  <si>
    <t>Table S6</t>
  </si>
  <si>
    <t>Table S7</t>
  </si>
  <si>
    <t>Table S8</t>
  </si>
  <si>
    <t>GO pathway analysis of DMPs in the endodermal cells</t>
  </si>
  <si>
    <t>Table S9</t>
  </si>
  <si>
    <t>EtOH-induced DMPs in the mesodermal cells analyzed by microarrays</t>
  </si>
  <si>
    <t>Table S10</t>
  </si>
  <si>
    <t>EtOH-induced DMRs in the mesodermal cells analyzed by microarrays</t>
  </si>
  <si>
    <t>Table S11</t>
  </si>
  <si>
    <t>EtOH-induced DMPs in the ectodermal cells analyzed by microarrays</t>
  </si>
  <si>
    <t>Table S12</t>
  </si>
  <si>
    <t>EtOH-induced DMRs in the ectodermal cells analyzed by microarrays</t>
  </si>
  <si>
    <t>Table S13</t>
  </si>
  <si>
    <t>GO pathway analysis of DMPs in the ectodermal cells</t>
  </si>
  <si>
    <t>Table S14</t>
  </si>
  <si>
    <t>Characteristics, statistical results, and reference spectras for all metabolic features</t>
  </si>
  <si>
    <t>Table S15</t>
  </si>
  <si>
    <t>EtOH-induced significantly altered extracellular metabolites of all germ layer cells</t>
  </si>
  <si>
    <t>Table S16</t>
  </si>
  <si>
    <t>Table S17</t>
  </si>
  <si>
    <t>Correlations between omics analyses</t>
  </si>
  <si>
    <t>FDR</t>
  </si>
  <si>
    <t>MAP1B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 xml:space="preserve"> </t>
  </si>
  <si>
    <t>NEUROD4</t>
  </si>
  <si>
    <t>SIX3</t>
  </si>
  <si>
    <t>MEG3</t>
  </si>
  <si>
    <t>LHX2</t>
  </si>
  <si>
    <t>RAX</t>
  </si>
  <si>
    <t>LHX5</t>
  </si>
  <si>
    <t>Hypomethylated CpGs</t>
  </si>
  <si>
    <t>Probe</t>
  </si>
  <si>
    <r>
      <t xml:space="preserve">Mean </t>
    </r>
    <r>
      <rPr>
        <b/>
        <sz val="11"/>
        <color theme="1"/>
        <rFont val="Symbol"/>
        <family val="1"/>
        <charset val="2"/>
      </rPr>
      <t>Db</t>
    </r>
  </si>
  <si>
    <t>Chromosome</t>
  </si>
  <si>
    <t>Position (hg19)</t>
  </si>
  <si>
    <t>UCSC RefGene Name</t>
  </si>
  <si>
    <t>GencodeCompV12 Name</t>
  </si>
  <si>
    <t>UCSC RefGene Group</t>
  </si>
  <si>
    <t>GencodeCompV12 Group</t>
  </si>
  <si>
    <t>Relation to Island</t>
  </si>
  <si>
    <t>chr19</t>
  </si>
  <si>
    <t>Island</t>
  </si>
  <si>
    <t>chr14</t>
  </si>
  <si>
    <t>5'UTR</t>
  </si>
  <si>
    <t>S_Shore</t>
  </si>
  <si>
    <t>OpenSea</t>
  </si>
  <si>
    <t>chr8</t>
  </si>
  <si>
    <t>TSS1500</t>
  </si>
  <si>
    <t>N_Shore</t>
  </si>
  <si>
    <t>chr3</t>
  </si>
  <si>
    <t>TSS200</t>
  </si>
  <si>
    <t>chr2</t>
  </si>
  <si>
    <t>chr7</t>
  </si>
  <si>
    <t>5'UTR;5'UTR</t>
  </si>
  <si>
    <t>3'UTR;3'UTR;3'UTR</t>
  </si>
  <si>
    <t>chr6</t>
  </si>
  <si>
    <t>chr5</t>
  </si>
  <si>
    <t>chr13</t>
  </si>
  <si>
    <t>Body;Body;Body</t>
  </si>
  <si>
    <t>chr9</t>
  </si>
  <si>
    <t>chr1</t>
  </si>
  <si>
    <t>TSS1500;TSS1500;TSS1500;TSS1500</t>
  </si>
  <si>
    <t>Body</t>
  </si>
  <si>
    <t>chr16</t>
  </si>
  <si>
    <t>1stExon;5'UTR</t>
  </si>
  <si>
    <t>chr17</t>
  </si>
  <si>
    <t>chr11</t>
  </si>
  <si>
    <t>TSS1500;TSS1500;TSS1500</t>
  </si>
  <si>
    <t>MRPS9</t>
  </si>
  <si>
    <t>chr4</t>
  </si>
  <si>
    <t>3'UTR</t>
  </si>
  <si>
    <t>5'UTR;5'UTR;5'UTR;5'UTR;5'UTR;5'UTR;5'UTR;5'UTR;5'UTR</t>
  </si>
  <si>
    <t>Body;Body</t>
  </si>
  <si>
    <t>chr10</t>
  </si>
  <si>
    <t>S_Shelf</t>
  </si>
  <si>
    <t>1stExon</t>
  </si>
  <si>
    <t>TSS1500;5'UTR;5'UTR</t>
  </si>
  <si>
    <t>5'UTR;5'UTR;5'UTR</t>
  </si>
  <si>
    <t>chr21</t>
  </si>
  <si>
    <t>chr22</t>
  </si>
  <si>
    <t>chr12</t>
  </si>
  <si>
    <t>TSS1500;TSS1500</t>
  </si>
  <si>
    <t>TSS1500;TSS1500;3'UTR</t>
  </si>
  <si>
    <t>chr15</t>
  </si>
  <si>
    <t>chr20</t>
  </si>
  <si>
    <t>Body;Body;Body;Body</t>
  </si>
  <si>
    <t>3'UTR;3'UTR</t>
  </si>
  <si>
    <t>N_Shelf</t>
  </si>
  <si>
    <t>Body;Body;Body;Body;Body</t>
  </si>
  <si>
    <t>Hypermethylated CpGs</t>
  </si>
  <si>
    <t>TSS200;3'UTR</t>
  </si>
  <si>
    <t>ACCN4;ACCN4</t>
  </si>
  <si>
    <t>chr18</t>
  </si>
  <si>
    <t>TSS200;5'UTR</t>
  </si>
  <si>
    <t>TSS200;TSS200</t>
  </si>
  <si>
    <t>TSS200;5'UTR;5'UTR;5'UTR</t>
  </si>
  <si>
    <t>ExonBnd</t>
  </si>
  <si>
    <t>cg26843324</t>
  </si>
  <si>
    <t>3'UTR;3'UTR;Body;Body;Body</t>
  </si>
  <si>
    <t>5'UTR;5'UTR;3'UTR</t>
  </si>
  <si>
    <t>5'UTR;TSS1500</t>
  </si>
  <si>
    <t>ExonBnd;Body</t>
  </si>
  <si>
    <t>RP11-89K21.1;RP11-89K21.1;RP11-89K21.1;RP11-89K21.1</t>
  </si>
  <si>
    <t>3'UTR;3'UTR;3'UTR;3'UTR</t>
  </si>
  <si>
    <t>TSS1500;5'UTR</t>
  </si>
  <si>
    <t>ExonBnd;3'UTR</t>
  </si>
  <si>
    <t>cg07616374</t>
  </si>
  <si>
    <t>3'UTR;5'UTR</t>
  </si>
  <si>
    <t>cg08813925</t>
  </si>
  <si>
    <t>RP11-472N13.3</t>
  </si>
  <si>
    <t>cg15907018</t>
  </si>
  <si>
    <t>MAP2;MAP2;MAP2;MAP2</t>
  </si>
  <si>
    <t>MAP2;MAP2</t>
  </si>
  <si>
    <t>cg02294693</t>
  </si>
  <si>
    <t>ARHGEF28;ARHGEF28</t>
  </si>
  <si>
    <t>RP11-428C6.1;RP11-428C6.1</t>
  </si>
  <si>
    <t>cg23073085</t>
  </si>
  <si>
    <t>ADAMTS9</t>
  </si>
  <si>
    <t>cg05735075</t>
  </si>
  <si>
    <t>cg15203881</t>
  </si>
  <si>
    <t>CTB-12O2.1</t>
  </si>
  <si>
    <t>CTB-12O2.1;CTB-12O2.1</t>
  </si>
  <si>
    <t>cg18477204</t>
  </si>
  <si>
    <t>C14orf162</t>
  </si>
  <si>
    <t>cg12605662</t>
  </si>
  <si>
    <t>RAX;RAX</t>
  </si>
  <si>
    <t>cg17513460</t>
  </si>
  <si>
    <t>NFIA;NFIA;NFIA;NFIA</t>
  </si>
  <si>
    <t>NFIA;NFIA</t>
  </si>
  <si>
    <t>cg20318045</t>
  </si>
  <si>
    <t>RP11-89K10.1;RP11-89K10.1;RP11-89K10.1;RP11-89K10.1</t>
  </si>
  <si>
    <t>TSS1500;5'UTR;5'UTR;5'UTR</t>
  </si>
  <si>
    <t>cg08791268</t>
  </si>
  <si>
    <t>KIF13A;KIF13A;KIF13A;KIF13A</t>
  </si>
  <si>
    <t>cg13074866</t>
  </si>
  <si>
    <t>cg04625976</t>
  </si>
  <si>
    <t>ZNF385B</t>
  </si>
  <si>
    <t>cg04819618</t>
  </si>
  <si>
    <t>cg06983430</t>
  </si>
  <si>
    <t>LINC01476</t>
  </si>
  <si>
    <t>cg11915406</t>
  </si>
  <si>
    <t>cg07974511</t>
  </si>
  <si>
    <t>OTX1</t>
  </si>
  <si>
    <t>cg05501836</t>
  </si>
  <si>
    <t>DAAM1;DAAM1</t>
  </si>
  <si>
    <t>cg08122133</t>
  </si>
  <si>
    <t>DDIT4L</t>
  </si>
  <si>
    <t>DDIT4L;RP11-15B17.1</t>
  </si>
  <si>
    <t>cg16709475</t>
  </si>
  <si>
    <t>cg22635698</t>
  </si>
  <si>
    <t>LRRC17;LRRC17;FBXL13;FBXL13;FBXL13;FBXL13</t>
  </si>
  <si>
    <t>FBXL13;LRRC17;LRRC17;LRRC17</t>
  </si>
  <si>
    <t>5'UTR;5'UTR;Body;Body;Body;Body</t>
  </si>
  <si>
    <t>3'UTR;5'UTR;5'UTR;5'UTR</t>
  </si>
  <si>
    <t>cg10318864</t>
  </si>
  <si>
    <t>LIMK2</t>
  </si>
  <si>
    <t>LIMK2;LIMK2</t>
  </si>
  <si>
    <t>cg03709033</t>
  </si>
  <si>
    <t>RP11-85O21.5;LHX2</t>
  </si>
  <si>
    <t>cg01473894</t>
  </si>
  <si>
    <t>C9orf3;C9orf3</t>
  </si>
  <si>
    <t>C9orf3;C9orf3;C9orf3</t>
  </si>
  <si>
    <t>cg22282477</t>
  </si>
  <si>
    <t>ST8SIA2</t>
  </si>
  <si>
    <t>cg07276962</t>
  </si>
  <si>
    <t>cg14471330</t>
  </si>
  <si>
    <t>ABL1;ABL1</t>
  </si>
  <si>
    <t>ABL1</t>
  </si>
  <si>
    <t>cg16349092</t>
  </si>
  <si>
    <t>cg23158483</t>
  </si>
  <si>
    <t>GLRA1;GLRA1</t>
  </si>
  <si>
    <t>GLRA1;GLRA1;GLRA1</t>
  </si>
  <si>
    <t>cg10513852</t>
  </si>
  <si>
    <t>MYF5</t>
  </si>
  <si>
    <t>cg17245989</t>
  </si>
  <si>
    <t>UBR3</t>
  </si>
  <si>
    <t>UBR3;UBR3;UBR3;UBR3</t>
  </si>
  <si>
    <t>TSS1500;1stExon;5'UTR;3'UTR</t>
  </si>
  <si>
    <t>cg25021443</t>
  </si>
  <si>
    <t>cg07099161</t>
  </si>
  <si>
    <t>cg18892723</t>
  </si>
  <si>
    <t>cg25422226</t>
  </si>
  <si>
    <t>cg18472912</t>
  </si>
  <si>
    <t>WWC1;WWC1;WWC1</t>
  </si>
  <si>
    <t>WWC1;WWC1</t>
  </si>
  <si>
    <t>cg11073312</t>
  </si>
  <si>
    <t>SPSB4</t>
  </si>
  <si>
    <t>cg25204044</t>
  </si>
  <si>
    <t>NSMCE2</t>
  </si>
  <si>
    <t>cg00643814</t>
  </si>
  <si>
    <t>cg16553188</t>
  </si>
  <si>
    <t>DNAJC18</t>
  </si>
  <si>
    <t>DNAJC18;DNAJC18</t>
  </si>
  <si>
    <t>cg23864650</t>
  </si>
  <si>
    <t>LINC01387</t>
  </si>
  <si>
    <t>cg14371926</t>
  </si>
  <si>
    <t>cg17968880</t>
  </si>
  <si>
    <t>GGPS1;GGPS1;GGPS1</t>
  </si>
  <si>
    <t>cg13585776</t>
  </si>
  <si>
    <t>cg14021061</t>
  </si>
  <si>
    <t>RP11-867G2.8;RP11-867G2.8</t>
  </si>
  <si>
    <t>cg24757755</t>
  </si>
  <si>
    <t>MEG3;MEG3;MEG3</t>
  </si>
  <si>
    <t>MEG3;MEG3;MEG3;MEG3;MEG3;MEG3;MEG3;MEG3;MEG3;MEG3;MEG3;MEG3;MEG3;MEG3;MEG3;MEG3;MEG3;MEG3;RP11-123M6.2;MEG3;MEG3;MEG3</t>
  </si>
  <si>
    <t>5'UTR;5'UTR;5'UTR;5'UTR;5'UTR;5'UTR;5'UTR;5'UTR;5'UTR;5'UTR;5'UTR;5'UTR;5'UTR;5'UTR;5'UTR;5'UTR;5'UTR;5'UTR;3'UTR;5'UTR;5'UTR;5'UTR</t>
  </si>
  <si>
    <t>cg27425459</t>
  </si>
  <si>
    <t>cg02830435</t>
  </si>
  <si>
    <t>cg11736352</t>
  </si>
  <si>
    <t>MSH5;MSH5;MSH5;MSH5</t>
  </si>
  <si>
    <t>5'UTR;TSS1500;TSS200;5'UTR</t>
  </si>
  <si>
    <t>cg20620293</t>
  </si>
  <si>
    <t>cg02041561</t>
  </si>
  <si>
    <t>C11orf30;C11orf30;C11orf30;C11orf30;C11orf30;C11orf30;C11orf30;C11orf30</t>
  </si>
  <si>
    <t>C11orf30</t>
  </si>
  <si>
    <t>ExonBnd;ExonBnd;ExonBnd;ExonBnd;Body;Body;Body;Body</t>
  </si>
  <si>
    <t>cg06075946</t>
  </si>
  <si>
    <t>STPG1;STPG1;STPG1;STPG1</t>
  </si>
  <si>
    <t>C1orf201;C1orf201;C1orf201</t>
  </si>
  <si>
    <t>3'UTR;3'UTR;TSS1500</t>
  </si>
  <si>
    <t>cg25494270</t>
  </si>
  <si>
    <t>LAMA3;LAMA3;LAMA3;LAMA3</t>
  </si>
  <si>
    <t>cg26584743</t>
  </si>
  <si>
    <t>MSH5;MSH5;MSH5;MSH5;MSH5</t>
  </si>
  <si>
    <t>5'UTR;TSS1500;TSS1500;TSS200;5'UTR</t>
  </si>
  <si>
    <t>cg01824508</t>
  </si>
  <si>
    <t>cg20939662</t>
  </si>
  <si>
    <t>cg03595986</t>
  </si>
  <si>
    <t>cg10707139</t>
  </si>
  <si>
    <t>UNC119;UNC119</t>
  </si>
  <si>
    <t>UNC119;UNC119;UNC119;UNC119</t>
  </si>
  <si>
    <t>3'UTR;TSS1500;1stExon;TSS200</t>
  </si>
  <si>
    <t>cg24674189</t>
  </si>
  <si>
    <t>BRCA2</t>
  </si>
  <si>
    <t>ZAR1L;BRCA2;BRCA2;BRCA2</t>
  </si>
  <si>
    <t>5'UTR;TSS1500;TSS1500;TSS1500</t>
  </si>
  <si>
    <t>cg23920953</t>
  </si>
  <si>
    <t>cg10586317</t>
  </si>
  <si>
    <t>CD276;CD276</t>
  </si>
  <si>
    <t>CD276;CD276;CD276;CD276;CD276;CD276;CD276;CD276;CD276;CD276;CD276;CD276</t>
  </si>
  <si>
    <t>5'UTR;5'UTR;5'UTR;5'UTR;5'UTR;5'UTR;5'UTR;5'UTR;5'UTR;5'UTR;5'UTR;5'UTR</t>
  </si>
  <si>
    <t>cg15718581</t>
  </si>
  <si>
    <t>ZFP42</t>
  </si>
  <si>
    <t>cg23045417</t>
  </si>
  <si>
    <t>NOX4;NOX4;NOX4;NOX4</t>
  </si>
  <si>
    <t>NOX4</t>
  </si>
  <si>
    <t>cg09611485</t>
  </si>
  <si>
    <t>FAM124A;FAM124A</t>
  </si>
  <si>
    <t>cg25937862</t>
  </si>
  <si>
    <t>MRC2</t>
  </si>
  <si>
    <t>cg05883855</t>
  </si>
  <si>
    <t>cg01579812</t>
  </si>
  <si>
    <t>cg17717169</t>
  </si>
  <si>
    <t>cg10515315</t>
  </si>
  <si>
    <t>cg00300828</t>
  </si>
  <si>
    <t>cg19931491</t>
  </si>
  <si>
    <t>FEZ1</t>
  </si>
  <si>
    <t>FEZ1;FEZ1;FEZ1;FEZ1</t>
  </si>
  <si>
    <t>cg13949334</t>
  </si>
  <si>
    <t>CTC-756D1.3</t>
  </si>
  <si>
    <t>cg25547135</t>
  </si>
  <si>
    <t>cg11315935</t>
  </si>
  <si>
    <t>ZMYND8;ZMYND8;ZMYND8;ZMYND8;ZMYND8;ZMYND8;ZMYND8;ZMYND8;ZMYND8;ZMYND8;ZMYND8;ZMYND8;ZMYND8;ZMYND8;ZMYND8;ZMYND8;ZMYND8;ZMYND8</t>
  </si>
  <si>
    <t>ZMYND8;ZMYND8;ZMYND8;ZMYND8;ZMYND8;ZMYND8;ZMYND8;ZMYND8</t>
  </si>
  <si>
    <t>TSS1500;TSS1500;TSS1500;TSS1500;TSS1500;TSS1500;TSS1500;TSS1500;TSS1500;TSS1500;TSS1500;TSS1500;TSS1500;TSS1500;TSS1500;TSS1500;TSS1500;TSS1500</t>
  </si>
  <si>
    <t>TSS1500;TSS1500;TSS1500;TSS1500;TSS1500;TSS1500;TSS1500;TSS1500</t>
  </si>
  <si>
    <t>cg11492723</t>
  </si>
  <si>
    <t>RP11-194G10.1</t>
  </si>
  <si>
    <t>cg09259577</t>
  </si>
  <si>
    <t>cg19084444</t>
  </si>
  <si>
    <t>GAS7</t>
  </si>
  <si>
    <t>cg25658884</t>
  </si>
  <si>
    <t>C6orf163;C6orf163</t>
  </si>
  <si>
    <t>C6orf163;C6orf163;C6orf163;C6orf163</t>
  </si>
  <si>
    <t>5'UTR;1stExon;1stExon;5'UTR</t>
  </si>
  <si>
    <t>cg22750557</t>
  </si>
  <si>
    <t>cg14123900</t>
  </si>
  <si>
    <t>cg15301794</t>
  </si>
  <si>
    <t>PAX6;PAX6;PAX6</t>
  </si>
  <si>
    <t>TSS200;ExonBnd;5'UTR</t>
  </si>
  <si>
    <t>cg26239850</t>
  </si>
  <si>
    <t>cg14912575</t>
  </si>
  <si>
    <t>cg20252718</t>
  </si>
  <si>
    <t>cg16443583</t>
  </si>
  <si>
    <t>HABP2;HABP2;NRAP;NRAP;NRAP</t>
  </si>
  <si>
    <t>HABP2;HABP2</t>
  </si>
  <si>
    <t>cg14683528</t>
  </si>
  <si>
    <t>NSUN4;NSUN4;NSUN4;NSUN4</t>
  </si>
  <si>
    <t>NSUN4;NSUN4;NSUN4;NSUN4;NSUN4;NSUN4;NSUN4</t>
  </si>
  <si>
    <t>TSS1500;TSS1500;TSS1500;TSS1500;TSS1500;TSS1500;TSS1500</t>
  </si>
  <si>
    <t>cg10416922</t>
  </si>
  <si>
    <t>cg16715508</t>
  </si>
  <si>
    <t>CLCN7;CLCN7</t>
  </si>
  <si>
    <t>LA16c-390E6.4;CLCN7</t>
  </si>
  <si>
    <t>cg10731256</t>
  </si>
  <si>
    <t>NIT2</t>
  </si>
  <si>
    <t>NIT2;NIT2;NIT2</t>
  </si>
  <si>
    <t>cg24389494</t>
  </si>
  <si>
    <t>U4;AC010976.2</t>
  </si>
  <si>
    <t>cg18336408</t>
  </si>
  <si>
    <t>SCAMP2</t>
  </si>
  <si>
    <t>SCAMP2;SCAMP2;SCAMP2;SCAMP2;SCAMP2</t>
  </si>
  <si>
    <t>TSS200;TSS200;3'UTR;5'UTR;3'UTR</t>
  </si>
  <si>
    <t>cg16753846</t>
  </si>
  <si>
    <t>SHANK2;SHANK2</t>
  </si>
  <si>
    <t>SHANK2;SHANK2;SHANK2</t>
  </si>
  <si>
    <t>cg07735920</t>
  </si>
  <si>
    <t>cg08475245</t>
  </si>
  <si>
    <t>CREB5;CREB5;CREB5;CREB5</t>
  </si>
  <si>
    <t>cg02512108</t>
  </si>
  <si>
    <t>cg23592645</t>
  </si>
  <si>
    <t>cg02074780</t>
  </si>
  <si>
    <t>SLC45A2;SLC45A2</t>
  </si>
  <si>
    <t>SLC45A2</t>
  </si>
  <si>
    <t>cg06916059</t>
  </si>
  <si>
    <t>KLF7</t>
  </si>
  <si>
    <t>cg25973282</t>
  </si>
  <si>
    <t>cg00341191</t>
  </si>
  <si>
    <t>FAM53B</t>
  </si>
  <si>
    <t>RP11-12J10.3</t>
  </si>
  <si>
    <t>cg20913114</t>
  </si>
  <si>
    <t>cg12285807</t>
  </si>
  <si>
    <t>cg24250492</t>
  </si>
  <si>
    <t>cg07711397</t>
  </si>
  <si>
    <t>SH2D4B</t>
  </si>
  <si>
    <t>SH2D4B;SH2D4B;SH2D4B</t>
  </si>
  <si>
    <t>TSS200;TSS1500;TSS1500</t>
  </si>
  <si>
    <t>cg27579501</t>
  </si>
  <si>
    <t>AXL;AXL</t>
  </si>
  <si>
    <t>cg00829125</t>
  </si>
  <si>
    <t>ATP13A5</t>
  </si>
  <si>
    <t>cg24586528</t>
  </si>
  <si>
    <t>PCDH17</t>
  </si>
  <si>
    <t>cg23341089</t>
  </si>
  <si>
    <t>cg26643777</t>
  </si>
  <si>
    <t>OXR1;OXR1</t>
  </si>
  <si>
    <t>OXR1</t>
  </si>
  <si>
    <t>cg01431140</t>
  </si>
  <si>
    <t>cg12947138</t>
  </si>
  <si>
    <t>MAP1B;MAP1B</t>
  </si>
  <si>
    <t>cg05219256</t>
  </si>
  <si>
    <t>cg13539678</t>
  </si>
  <si>
    <t>SAMD12;SAMD12;SAMD12</t>
  </si>
  <si>
    <t>AC023590.1</t>
  </si>
  <si>
    <t>cg01966891</t>
  </si>
  <si>
    <t>CTD-2536I1.1;CTD-2536I1.1</t>
  </si>
  <si>
    <t>cg05385882</t>
  </si>
  <si>
    <t>AC007464.1;LINC00299;LINC00299</t>
  </si>
  <si>
    <t>cg04797742</t>
  </si>
  <si>
    <t>cg20531262</t>
  </si>
  <si>
    <t>cg25341528</t>
  </si>
  <si>
    <t>cg17103050</t>
  </si>
  <si>
    <t>BEAN1;BEAN1;BEAN1;BEAN1</t>
  </si>
  <si>
    <t>BEAN1;BEAN1</t>
  </si>
  <si>
    <t>5'UTR;5'UTR;5'UTR;Body</t>
  </si>
  <si>
    <t>cg21471225</t>
  </si>
  <si>
    <t>MAP7;MAP7;MAP7;MAP7;MAP7;MAP7;MAP7;MAP7;MAP7;MAP7</t>
  </si>
  <si>
    <t>MAP7;MAP7</t>
  </si>
  <si>
    <t>TSS200;Body;Body;Body;Body;Body;Body;Body;5'UTR;5'UTR</t>
  </si>
  <si>
    <t>cg12206846</t>
  </si>
  <si>
    <t>cg04855433</t>
  </si>
  <si>
    <t>cg16031270</t>
  </si>
  <si>
    <t>cg10320449</t>
  </si>
  <si>
    <t>SH3PXD2A</t>
  </si>
  <si>
    <t>cg01574233</t>
  </si>
  <si>
    <t>CDK2;CDK2;SILV</t>
  </si>
  <si>
    <t>PMEL;PMEL;PMEL;PMEL;CDK2;CDK2;CDK2;CDK2;CDK2;CDK2;CDK2</t>
  </si>
  <si>
    <t>TSS1500;TSS1500;Body</t>
  </si>
  <si>
    <t>3'UTR;3'UTR;3'UTR;3'UTR;TSS1500;TSS1500;TSS1500;TSS1500;TSS1500;TSS1500;TSS1500</t>
  </si>
  <si>
    <t>cg10824316</t>
  </si>
  <si>
    <t>cg16637194</t>
  </si>
  <si>
    <t>cg10556764</t>
  </si>
  <si>
    <t>MYL3;MYL3</t>
  </si>
  <si>
    <t>MYL3;MYL3;MYL3;MYL3</t>
  </si>
  <si>
    <t>1stExon;5'UTR;TSS200;5'UTR</t>
  </si>
  <si>
    <t>cg04834789</t>
  </si>
  <si>
    <t>cg01997813</t>
  </si>
  <si>
    <t>cg23490014</t>
  </si>
  <si>
    <t>PTPRG</t>
  </si>
  <si>
    <t>cg00635560</t>
  </si>
  <si>
    <t>cg05477444</t>
  </si>
  <si>
    <t>INPP5A</t>
  </si>
  <si>
    <t>INPP5A;INPP5A;INPP5A</t>
  </si>
  <si>
    <t>cg26377281</t>
  </si>
  <si>
    <t>CCND2</t>
  </si>
  <si>
    <t>cg06646139</t>
  </si>
  <si>
    <t>CCNG2</t>
  </si>
  <si>
    <t>cg21070609</t>
  </si>
  <si>
    <t>TMC3;TMC3-AS1</t>
  </si>
  <si>
    <t>TMC3;TMC3</t>
  </si>
  <si>
    <t>TSS1500;Body</t>
  </si>
  <si>
    <t>cg15417294</t>
  </si>
  <si>
    <t>SLC18A2</t>
  </si>
  <si>
    <t>cg11048518</t>
  </si>
  <si>
    <t>SGMS2;SGMS2;SGMS2;LOC101929595</t>
  </si>
  <si>
    <t>SGMS2;SGMS2;SGMS2;SGMS2;SGMS2;RP11-286E11.1;SGMS2;SGMS2;SGMS2;SGMS2;RP11-286E11.1</t>
  </si>
  <si>
    <t>5'UTR;5'UTR;5'UTR;1stExon;5'UTR;3'UTR;5'UTR;5'UTR;5'UTR;5'UTR;3'UTR</t>
  </si>
  <si>
    <t>cg10043954</t>
  </si>
  <si>
    <t>PCDHB14</t>
  </si>
  <si>
    <t>PCDHB14;PCDHB14;PCDHB14</t>
  </si>
  <si>
    <t>TSS200;1stExon;5'UTR</t>
  </si>
  <si>
    <t>cg09788586</t>
  </si>
  <si>
    <t>RBM19;RBM19;RBM19</t>
  </si>
  <si>
    <t>cg01070948</t>
  </si>
  <si>
    <t>AL163953.2;AL163953.3</t>
  </si>
  <si>
    <t>cg13566279</t>
  </si>
  <si>
    <t>cg09782508</t>
  </si>
  <si>
    <t>KCNJ6</t>
  </si>
  <si>
    <t>TMPRSS3</t>
  </si>
  <si>
    <t>cg14099479</t>
  </si>
  <si>
    <t>cg21820890</t>
  </si>
  <si>
    <t>PLA2G12B</t>
  </si>
  <si>
    <t>cg23107740</t>
  </si>
  <si>
    <t>TLE4;TLE4;TLE4;TLE4;TLE4;TLE4</t>
  </si>
  <si>
    <t>TLE4;TLE4;TLE4;TLE4;TLE4;TLE4;TLE4;TLE4</t>
  </si>
  <si>
    <t>5'UTR;Body;Body;Body;Body;Body</t>
  </si>
  <si>
    <t>5'UTR;5'UTR;TSS200;TSS200;5'UTR;5'UTR;5'UTR;5'UTR</t>
  </si>
  <si>
    <t>cg18302334</t>
  </si>
  <si>
    <t>SMOC1;SMOC1</t>
  </si>
  <si>
    <t>cg08538034</t>
  </si>
  <si>
    <t>KIAA1026;KIAA1026</t>
  </si>
  <si>
    <t>KAZN</t>
  </si>
  <si>
    <t>cg16311094</t>
  </si>
  <si>
    <t>cg03705571</t>
  </si>
  <si>
    <t>ARHGEF10</t>
  </si>
  <si>
    <t>ARHGEF10;ARHGEF10</t>
  </si>
  <si>
    <t>cg17482380</t>
  </si>
  <si>
    <t>C15orf41;C15orf41;C15orf41;C15orf41</t>
  </si>
  <si>
    <t>C15orf41;C15orf41;C15orf41;C15orf41;C15orf41;RP11-16L14.2;C15orf41</t>
  </si>
  <si>
    <t>5'UTR;5'UTR;Body;Body</t>
  </si>
  <si>
    <t>5'UTR;5'UTR;5'UTR;5'UTR;5'UTR;3'UTR;5'UTR</t>
  </si>
  <si>
    <t>cg18963392</t>
  </si>
  <si>
    <t>RP11-260G13.1</t>
  </si>
  <si>
    <t>cg24224382</t>
  </si>
  <si>
    <t>cg06733558</t>
  </si>
  <si>
    <t>KIZ;KIZ;KIZ;KIZ</t>
  </si>
  <si>
    <t>PLK1S1;PLK1S1;PLK1S1;PLK1S1;PLK1S1;PLK1S1;PLK1S1;PLK1S1;PLK1S1</t>
  </si>
  <si>
    <t>cg16190688</t>
  </si>
  <si>
    <t>cg14839974</t>
  </si>
  <si>
    <t>PTPRR;PTPRR;PTPRR;PTPRR;PTPRR</t>
  </si>
  <si>
    <t>TSS1500;TSS200;3'UTR;3'UTR;3'UTR</t>
  </si>
  <si>
    <t>cg02529035</t>
  </si>
  <si>
    <t>ASIC4;ASIC4;AC053503.11</t>
  </si>
  <si>
    <t>cg04995246</t>
  </si>
  <si>
    <t>CAMKMT</t>
  </si>
  <si>
    <t>cg04922222</t>
  </si>
  <si>
    <t>cg07629125</t>
  </si>
  <si>
    <t>cg13836130</t>
  </si>
  <si>
    <t>cg03654707</t>
  </si>
  <si>
    <t>RP11-116N8.1</t>
  </si>
  <si>
    <t>cg20938802</t>
  </si>
  <si>
    <t>GPR98;GPR98</t>
  </si>
  <si>
    <t>cg12177072</t>
  </si>
  <si>
    <t>LOC101927023;EPB41L4A</t>
  </si>
  <si>
    <t>RP11-526F3.1;EPB41L4A;EPB41L4A</t>
  </si>
  <si>
    <t>5'UTR;3'UTR;3'UTR</t>
  </si>
  <si>
    <t>cg20297638</t>
  </si>
  <si>
    <t>LFNG;LFNG;LFNG;LFNG</t>
  </si>
  <si>
    <t>LFNG</t>
  </si>
  <si>
    <t>cg07262540</t>
  </si>
  <si>
    <t>TTC28</t>
  </si>
  <si>
    <t>cg13917597</t>
  </si>
  <si>
    <t>CPA6;CPA6</t>
  </si>
  <si>
    <t>cg03744810</t>
  </si>
  <si>
    <t>cg10681992</t>
  </si>
  <si>
    <t>TBC1D14;TBC1D14</t>
  </si>
  <si>
    <t>cg16491327</t>
  </si>
  <si>
    <t>SEMA6D</t>
  </si>
  <si>
    <t>SEMA6D;SEMA6D;SEMA6D;SEMA6D;SEMA6D;SEMA6D;SEMA6D;SEMA6D</t>
  </si>
  <si>
    <t>TSS1500;TSS1500;TSS1500;TSS1500;5'UTR;5'UTR;5'UTR;5'UTR</t>
  </si>
  <si>
    <t>cg16182932</t>
  </si>
  <si>
    <t>cg09335205</t>
  </si>
  <si>
    <t>TBC1D1;TBC1D1;TBC1D1;TBC1D1;TBC1D1</t>
  </si>
  <si>
    <t>TBC1D1;TBC1D1;TBC1D1</t>
  </si>
  <si>
    <t>TSS1500;Body;Body;Body;Body</t>
  </si>
  <si>
    <t>cg10030843</t>
  </si>
  <si>
    <t>cg06281297</t>
  </si>
  <si>
    <t>KCNQ1DN</t>
  </si>
  <si>
    <t>cg12958309</t>
  </si>
  <si>
    <t>RP11-718B12.2</t>
  </si>
  <si>
    <t>cg24321297</t>
  </si>
  <si>
    <t>ST6GALNAC2</t>
  </si>
  <si>
    <t>cg22567473</t>
  </si>
  <si>
    <t>HERC1</t>
  </si>
  <si>
    <t>cg25678729</t>
  </si>
  <si>
    <t>SMAD4</t>
  </si>
  <si>
    <t>SMAD4;SMAD4;SMAD4</t>
  </si>
  <si>
    <t>cg01507087</t>
  </si>
  <si>
    <t>PKIB;PKIB;PKIB;PKIB;PKIB;PKIB</t>
  </si>
  <si>
    <t>Body;Body;5'UTR;5'UTR;5'UTR;5'UTR</t>
  </si>
  <si>
    <t>1stExon;5'UTR;5'UTR;1stExon;5'UTR;5'UTR</t>
  </si>
  <si>
    <t>cg05973414</t>
  </si>
  <si>
    <t>CTD-3212A4.1</t>
  </si>
  <si>
    <t>cg05283716</t>
  </si>
  <si>
    <t>cg14529412</t>
  </si>
  <si>
    <t>ASS1;ASS1</t>
  </si>
  <si>
    <t>cg07220293</t>
  </si>
  <si>
    <t>cg26230145</t>
  </si>
  <si>
    <t>IGSF21</t>
  </si>
  <si>
    <t>cg04828958</t>
  </si>
  <si>
    <t>MEG3;MEG3;MEG3;MEG3;MEG3;MEG3;MEG3;MEG3;MEG3;MEG3;MEG3;MEG3;MEG3;MEG3;MEG3;MEG3</t>
  </si>
  <si>
    <t>Body;Body;Body;Body;Body;Body;Body;Body;Body;Body;Body;Body;Body;Body;Body;Body</t>
  </si>
  <si>
    <t>cg07611121</t>
  </si>
  <si>
    <t>TRIO</t>
  </si>
  <si>
    <t>cg14303437</t>
  </si>
  <si>
    <t>CLVS1</t>
  </si>
  <si>
    <t>cg17276410</t>
  </si>
  <si>
    <t>SEZ6;SEZ6;SEZ6</t>
  </si>
  <si>
    <t>cg26706077</t>
  </si>
  <si>
    <t>XYLT1</t>
  </si>
  <si>
    <t>EtOH-induced DEGs in the endodermal cells analyzed by mRNA-seq</t>
  </si>
  <si>
    <t>EtOH-induced DMPs in the endodermal cells analyzed by microarrays</t>
  </si>
  <si>
    <t>EtOH-induced DMRs in the endodermal cells analyzed by microarrays</t>
  </si>
  <si>
    <t>SMPDB enrichment analysis of the annotated metabolites significantly altered by EtOH</t>
  </si>
  <si>
    <r>
      <t xml:space="preserve">Supplementary table 11. EtOH-induced DMPs in the ectodermal cells analyzed by microarrays. </t>
    </r>
    <r>
      <rPr>
        <sz val="11"/>
        <color theme="1"/>
        <rFont val="Calibri"/>
        <family val="2"/>
        <scheme val="minor"/>
      </rPr>
      <t>DMPs are ordered according to the ∆β-value. Hypomethylated DMPs are marked in blue and hypermethylated in green.</t>
    </r>
  </si>
  <si>
    <t>Common genes in the current study and previous early alcohol exposure gene expression and/or DNAm studies</t>
  </si>
  <si>
    <t>Table S18</t>
  </si>
  <si>
    <t>Table S19</t>
  </si>
  <si>
    <t>Common genes in the current study and previous DNAm studies of children with FA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0000"/>
    <numFmt numFmtId="167" formatCode="0.0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9CDD8"/>
        <bgColor indexed="64"/>
      </patternFill>
    </fill>
    <fill>
      <patternFill patternType="solid">
        <fgColor rgb="FFE7C78D"/>
        <bgColor indexed="64"/>
      </patternFill>
    </fill>
    <fill>
      <patternFill patternType="solid">
        <fgColor rgb="FF9BC9A2"/>
        <bgColor indexed="64"/>
      </patternFill>
    </fill>
    <fill>
      <patternFill patternType="solid">
        <fgColor rgb="FF95CDDF"/>
        <bgColor indexed="64"/>
      </patternFill>
    </fill>
    <fill>
      <patternFill patternType="solid">
        <fgColor rgb="FFCD8DA5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5" fillId="0" borderId="0"/>
    <xf numFmtId="0" fontId="8" fillId="0" borderId="0"/>
  </cellStyleXfs>
  <cellXfs count="31">
    <xf numFmtId="0" fontId="0" fillId="0" borderId="0" xfId="0"/>
    <xf numFmtId="0" fontId="2" fillId="0" borderId="0" xfId="0" applyFont="1"/>
    <xf numFmtId="0" fontId="1" fillId="0" borderId="0" xfId="1" applyFont="1" applyAlignment="1">
      <alignment horizontal="left"/>
    </xf>
    <xf numFmtId="0" fontId="2" fillId="0" borderId="0" xfId="1" applyFont="1" applyAlignment="1">
      <alignment horizontal="left"/>
    </xf>
    <xf numFmtId="0" fontId="2" fillId="0" borderId="1" xfId="0" applyFont="1" applyBorder="1" applyAlignment="1">
      <alignment horizontal="left"/>
    </xf>
    <xf numFmtId="165" fontId="2" fillId="0" borderId="1" xfId="0" applyNumberFormat="1" applyFont="1" applyBorder="1" applyAlignment="1">
      <alignment horizontal="left"/>
    </xf>
    <xf numFmtId="11" fontId="2" fillId="0" borderId="1" xfId="0" applyNumberFormat="1" applyFont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3" xfId="0" applyBorder="1"/>
    <xf numFmtId="0" fontId="0" fillId="0" borderId="2" xfId="0" applyBorder="1"/>
    <xf numFmtId="11" fontId="0" fillId="0" borderId="0" xfId="0" applyNumberFormat="1" applyAlignment="1">
      <alignment horizontal="left" vertical="center"/>
    </xf>
    <xf numFmtId="11" fontId="0" fillId="0" borderId="3" xfId="0" applyNumberForma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left"/>
    </xf>
    <xf numFmtId="11" fontId="0" fillId="0" borderId="2" xfId="0" applyNumberFormat="1" applyBorder="1" applyAlignment="1">
      <alignment horizontal="left"/>
    </xf>
    <xf numFmtId="164" fontId="0" fillId="0" borderId="2" xfId="0" applyNumberFormat="1" applyBorder="1" applyAlignment="1">
      <alignment horizontal="left"/>
    </xf>
    <xf numFmtId="164" fontId="0" fillId="0" borderId="3" xfId="0" applyNumberFormat="1" applyBorder="1" applyAlignment="1">
      <alignment horizontal="left"/>
    </xf>
    <xf numFmtId="167" fontId="0" fillId="2" borderId="2" xfId="0" applyNumberFormat="1" applyFill="1" applyBorder="1" applyAlignment="1">
      <alignment horizontal="left"/>
    </xf>
    <xf numFmtId="167" fontId="0" fillId="2" borderId="3" xfId="0" applyNumberFormat="1" applyFill="1" applyBorder="1" applyAlignment="1">
      <alignment horizontal="left"/>
    </xf>
    <xf numFmtId="167" fontId="0" fillId="3" borderId="2" xfId="0" applyNumberFormat="1" applyFill="1" applyBorder="1" applyAlignment="1">
      <alignment horizontal="left"/>
    </xf>
    <xf numFmtId="167" fontId="0" fillId="3" borderId="3" xfId="0" applyNumberFormat="1" applyFill="1" applyBorder="1" applyAlignment="1">
      <alignment horizontal="left"/>
    </xf>
    <xf numFmtId="0" fontId="2" fillId="0" borderId="1" xfId="0" applyFont="1" applyBorder="1"/>
    <xf numFmtId="0" fontId="0" fillId="0" borderId="3" xfId="0" applyBorder="1" applyAlignment="1">
      <alignment horizontal="left" vertical="center"/>
    </xf>
    <xf numFmtId="11" fontId="0" fillId="0" borderId="3" xfId="0" applyNumberFormat="1" applyBorder="1" applyAlignment="1">
      <alignment horizontal="left" vertical="center"/>
    </xf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4" borderId="0" xfId="0" applyFont="1" applyFill="1"/>
    <xf numFmtId="0" fontId="2" fillId="8" borderId="0" xfId="0" applyFont="1" applyFill="1"/>
    <xf numFmtId="0" fontId="11" fillId="0" borderId="0" xfId="0" applyFont="1"/>
    <xf numFmtId="0" fontId="2" fillId="9" borderId="0" xfId="0" applyFont="1" applyFill="1"/>
  </cellXfs>
  <cellStyles count="4">
    <cellStyle name="Normaali 2" xfId="3"/>
    <cellStyle name="Normal" xfId="0" builtinId="0"/>
    <cellStyle name="Normal 2" xfId="1"/>
    <cellStyle name="Normal 3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D8DA5"/>
      <color rgb="FFFCF7EE"/>
      <color rgb="FFF1DEBD"/>
      <color rgb="FFE7C78D"/>
      <color rgb="FFDCECDE"/>
      <color rgb="FFCBE3CE"/>
      <color rgb="FF9BC9A2"/>
      <color rgb="FFEBF6F9"/>
      <color rgb="FFC8E5EE"/>
      <color rgb="FF95CDD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tabColor theme="0"/>
  </sheetPr>
  <dimension ref="A1:C53"/>
  <sheetViews>
    <sheetView zoomScale="122" zoomScaleNormal="122" workbookViewId="0">
      <selection activeCell="C23" sqref="C23"/>
    </sheetView>
  </sheetViews>
  <sheetFormatPr defaultColWidth="8.85546875" defaultRowHeight="15" x14ac:dyDescent="0.25"/>
  <cols>
    <col min="1" max="1" width="9.7109375" customWidth="1"/>
  </cols>
  <sheetData>
    <row r="1" spans="1:3" x14ac:dyDescent="0.25">
      <c r="A1" s="29" t="s">
        <v>0</v>
      </c>
    </row>
    <row r="3" spans="1:3" x14ac:dyDescent="0.25">
      <c r="A3" s="24" t="s">
        <v>1</v>
      </c>
      <c r="C3" t="s">
        <v>520</v>
      </c>
    </row>
    <row r="4" spans="1:3" x14ac:dyDescent="0.25">
      <c r="A4" s="24" t="s">
        <v>2</v>
      </c>
      <c r="C4" t="s">
        <v>3</v>
      </c>
    </row>
    <row r="6" spans="1:3" x14ac:dyDescent="0.25">
      <c r="A6" s="25" t="s">
        <v>4</v>
      </c>
      <c r="C6" t="s">
        <v>5</v>
      </c>
    </row>
    <row r="8" spans="1:3" x14ac:dyDescent="0.25">
      <c r="A8" s="26" t="s">
        <v>6</v>
      </c>
      <c r="C8" t="s">
        <v>7</v>
      </c>
    </row>
    <row r="9" spans="1:3" x14ac:dyDescent="0.25">
      <c r="A9" s="26" t="s">
        <v>8</v>
      </c>
      <c r="C9" t="s">
        <v>9</v>
      </c>
    </row>
    <row r="11" spans="1:3" x14ac:dyDescent="0.25">
      <c r="A11" s="24" t="s">
        <v>10</v>
      </c>
      <c r="C11" t="s">
        <v>521</v>
      </c>
    </row>
    <row r="12" spans="1:3" x14ac:dyDescent="0.25">
      <c r="A12" s="24" t="s">
        <v>11</v>
      </c>
      <c r="C12" t="s">
        <v>522</v>
      </c>
    </row>
    <row r="13" spans="1:3" x14ac:dyDescent="0.25">
      <c r="A13" s="24" t="s">
        <v>12</v>
      </c>
      <c r="C13" t="s">
        <v>13</v>
      </c>
    </row>
    <row r="15" spans="1:3" x14ac:dyDescent="0.25">
      <c r="A15" s="25" t="s">
        <v>14</v>
      </c>
      <c r="C15" t="s">
        <v>15</v>
      </c>
    </row>
    <row r="16" spans="1:3" x14ac:dyDescent="0.25">
      <c r="A16" s="25" t="s">
        <v>16</v>
      </c>
      <c r="C16" t="s">
        <v>17</v>
      </c>
    </row>
    <row r="18" spans="1:3" x14ac:dyDescent="0.25">
      <c r="A18" s="26" t="s">
        <v>18</v>
      </c>
      <c r="C18" t="s">
        <v>19</v>
      </c>
    </row>
    <row r="19" spans="1:3" x14ac:dyDescent="0.25">
      <c r="A19" s="26" t="s">
        <v>20</v>
      </c>
      <c r="C19" t="s">
        <v>21</v>
      </c>
    </row>
    <row r="20" spans="1:3" x14ac:dyDescent="0.25">
      <c r="A20" s="26" t="s">
        <v>22</v>
      </c>
      <c r="C20" t="s">
        <v>23</v>
      </c>
    </row>
    <row r="22" spans="1:3" x14ac:dyDescent="0.25">
      <c r="A22" s="30" t="s">
        <v>24</v>
      </c>
      <c r="C22" t="s">
        <v>525</v>
      </c>
    </row>
    <row r="23" spans="1:3" x14ac:dyDescent="0.25">
      <c r="A23" s="30" t="s">
        <v>26</v>
      </c>
      <c r="C23" t="s">
        <v>528</v>
      </c>
    </row>
    <row r="25" spans="1:3" x14ac:dyDescent="0.25">
      <c r="A25" s="27" t="s">
        <v>28</v>
      </c>
      <c r="C25" t="s">
        <v>25</v>
      </c>
    </row>
    <row r="26" spans="1:3" x14ac:dyDescent="0.25">
      <c r="A26" s="27" t="s">
        <v>29</v>
      </c>
      <c r="C26" t="s">
        <v>27</v>
      </c>
    </row>
    <row r="27" spans="1:3" x14ac:dyDescent="0.25">
      <c r="A27" s="27" t="s">
        <v>526</v>
      </c>
      <c r="C27" t="s">
        <v>523</v>
      </c>
    </row>
    <row r="29" spans="1:3" x14ac:dyDescent="0.25">
      <c r="A29" s="28" t="s">
        <v>527</v>
      </c>
      <c r="C29" t="s">
        <v>30</v>
      </c>
    </row>
    <row r="40" spans="1:1" x14ac:dyDescent="0.25">
      <c r="A40" s="1"/>
    </row>
    <row r="41" spans="1:1" x14ac:dyDescent="0.25">
      <c r="A41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>
    <tabColor rgb="FF95CDDF"/>
  </sheetPr>
  <dimension ref="A1:P214"/>
  <sheetViews>
    <sheetView tabSelected="1" workbookViewId="0"/>
  </sheetViews>
  <sheetFormatPr defaultColWidth="9.140625" defaultRowHeight="15" x14ac:dyDescent="0.25"/>
  <cols>
    <col min="1" max="6" width="14.28515625" customWidth="1"/>
    <col min="7" max="10" width="25" customWidth="1"/>
    <col min="11" max="11" width="21.42578125" customWidth="1"/>
    <col min="12" max="12" width="13.85546875" customWidth="1"/>
    <col min="13" max="13" width="18.140625" customWidth="1"/>
    <col min="14" max="14" width="22.42578125" customWidth="1"/>
    <col min="15" max="15" width="25.28515625" customWidth="1"/>
    <col min="16" max="16" width="18.42578125" customWidth="1"/>
  </cols>
  <sheetData>
    <row r="1" spans="1:11" x14ac:dyDescent="0.25">
      <c r="A1" s="3" t="s">
        <v>524</v>
      </c>
    </row>
    <row r="2" spans="1:11" x14ac:dyDescent="0.25">
      <c r="A2" s="2"/>
    </row>
    <row r="3" spans="1:11" x14ac:dyDescent="0.25">
      <c r="A3" s="1" t="s">
        <v>41</v>
      </c>
    </row>
    <row r="4" spans="1:11" ht="15.75" thickBot="1" x14ac:dyDescent="0.3">
      <c r="A4" s="4" t="s">
        <v>42</v>
      </c>
      <c r="B4" s="5" t="s">
        <v>43</v>
      </c>
      <c r="C4" s="6" t="s">
        <v>33</v>
      </c>
      <c r="D4" s="6" t="s">
        <v>31</v>
      </c>
      <c r="E4" s="4" t="s">
        <v>44</v>
      </c>
      <c r="F4" s="4" t="s">
        <v>45</v>
      </c>
      <c r="G4" s="4" t="s">
        <v>46</v>
      </c>
      <c r="H4" s="21" t="s">
        <v>47</v>
      </c>
      <c r="I4" s="4" t="s">
        <v>48</v>
      </c>
      <c r="J4" s="21" t="s">
        <v>49</v>
      </c>
      <c r="K4" s="4" t="s">
        <v>50</v>
      </c>
    </row>
    <row r="5" spans="1:11" ht="15.75" thickTop="1" x14ac:dyDescent="0.25">
      <c r="A5" s="9" t="s">
        <v>121</v>
      </c>
      <c r="B5" s="17">
        <v>-0.29393785700000002</v>
      </c>
      <c r="C5" s="14">
        <v>1.77E-8</v>
      </c>
      <c r="D5" s="15">
        <v>8.5135699999999996E-4</v>
      </c>
      <c r="E5" s="13" t="s">
        <v>62</v>
      </c>
      <c r="F5" s="13">
        <v>210547588</v>
      </c>
      <c r="G5" s="9" t="s">
        <v>122</v>
      </c>
      <c r="H5" s="9" t="s">
        <v>123</v>
      </c>
      <c r="I5" s="9" t="s">
        <v>96</v>
      </c>
      <c r="J5" s="9" t="s">
        <v>64</v>
      </c>
      <c r="K5" s="9" t="s">
        <v>56</v>
      </c>
    </row>
    <row r="6" spans="1:11" x14ac:dyDescent="0.25">
      <c r="A6" s="8" t="s">
        <v>124</v>
      </c>
      <c r="B6" s="18">
        <v>-0.25644624999999999</v>
      </c>
      <c r="C6" s="11">
        <v>1.9099999999999999E-6</v>
      </c>
      <c r="D6" s="16">
        <v>1.552606E-2</v>
      </c>
      <c r="E6" s="12" t="s">
        <v>67</v>
      </c>
      <c r="F6" s="12">
        <v>72933718</v>
      </c>
      <c r="G6" s="8" t="s">
        <v>125</v>
      </c>
      <c r="H6" s="8" t="s">
        <v>126</v>
      </c>
      <c r="I6" s="8" t="s">
        <v>64</v>
      </c>
      <c r="J6" s="8" t="s">
        <v>64</v>
      </c>
      <c r="K6" s="8" t="s">
        <v>56</v>
      </c>
    </row>
    <row r="7" spans="1:11" x14ac:dyDescent="0.25">
      <c r="A7" s="8" t="s">
        <v>127</v>
      </c>
      <c r="B7" s="18">
        <v>-0.24902695399999999</v>
      </c>
      <c r="C7" s="11">
        <v>4.6999999999999997E-8</v>
      </c>
      <c r="D7" s="16">
        <v>1.4822209999999999E-3</v>
      </c>
      <c r="E7" s="12" t="s">
        <v>60</v>
      </c>
      <c r="F7" s="12">
        <v>64537877</v>
      </c>
      <c r="G7" s="8" t="s">
        <v>128</v>
      </c>
      <c r="H7" s="8" t="s">
        <v>128</v>
      </c>
      <c r="I7" s="8" t="s">
        <v>73</v>
      </c>
      <c r="J7" s="8" t="s">
        <v>81</v>
      </c>
      <c r="K7" s="8" t="s">
        <v>56</v>
      </c>
    </row>
    <row r="8" spans="1:11" x14ac:dyDescent="0.25">
      <c r="A8" s="8" t="s">
        <v>129</v>
      </c>
      <c r="B8" s="18">
        <v>-0.208437963</v>
      </c>
      <c r="C8" s="11">
        <v>1.54E-7</v>
      </c>
      <c r="D8" s="16">
        <v>2.824422E-3</v>
      </c>
      <c r="E8" s="12" t="s">
        <v>91</v>
      </c>
      <c r="F8" s="12">
        <v>55415194</v>
      </c>
      <c r="G8" s="8" t="s">
        <v>35</v>
      </c>
      <c r="H8" s="8" t="s">
        <v>35</v>
      </c>
      <c r="I8" s="8" t="s">
        <v>54</v>
      </c>
      <c r="J8" s="8" t="s">
        <v>54</v>
      </c>
      <c r="K8" s="8" t="s">
        <v>56</v>
      </c>
    </row>
    <row r="9" spans="1:11" x14ac:dyDescent="0.25">
      <c r="A9" s="8" t="s">
        <v>130</v>
      </c>
      <c r="B9" s="18">
        <v>-0.19544446900000001</v>
      </c>
      <c r="C9" s="11">
        <v>2.5900000000000002E-6</v>
      </c>
      <c r="D9" s="16">
        <v>1.8849305E-2</v>
      </c>
      <c r="E9" s="12" t="s">
        <v>67</v>
      </c>
      <c r="F9" s="12">
        <v>151337400</v>
      </c>
      <c r="G9" s="8" t="s">
        <v>131</v>
      </c>
      <c r="H9" s="8" t="s">
        <v>132</v>
      </c>
      <c r="I9" s="8" t="s">
        <v>58</v>
      </c>
      <c r="J9" s="8" t="s">
        <v>115</v>
      </c>
      <c r="K9" s="8" t="s">
        <v>56</v>
      </c>
    </row>
    <row r="10" spans="1:11" x14ac:dyDescent="0.25">
      <c r="A10" s="8" t="s">
        <v>133</v>
      </c>
      <c r="B10" s="18">
        <v>-0.188475959</v>
      </c>
      <c r="C10" s="11">
        <v>3.4400000000000001E-7</v>
      </c>
      <c r="D10" s="16">
        <v>5.0082199999999999E-3</v>
      </c>
      <c r="E10" s="12" t="s">
        <v>53</v>
      </c>
      <c r="F10" s="12">
        <v>70038884</v>
      </c>
      <c r="G10" s="8" t="s">
        <v>134</v>
      </c>
      <c r="H10" s="8" t="s">
        <v>134</v>
      </c>
      <c r="I10" s="8" t="s">
        <v>58</v>
      </c>
      <c r="J10" s="8" t="s">
        <v>58</v>
      </c>
      <c r="K10" s="8" t="s">
        <v>52</v>
      </c>
    </row>
    <row r="11" spans="1:11" x14ac:dyDescent="0.25">
      <c r="A11" s="8" t="s">
        <v>135</v>
      </c>
      <c r="B11" s="18">
        <v>-0.18645325900000001</v>
      </c>
      <c r="C11" s="11">
        <v>1.9399999999999998E-8</v>
      </c>
      <c r="D11" s="16">
        <v>8.6409799999999999E-4</v>
      </c>
      <c r="E11" s="12" t="s">
        <v>103</v>
      </c>
      <c r="F11" s="12">
        <v>56935199</v>
      </c>
      <c r="G11" s="8" t="s">
        <v>39</v>
      </c>
      <c r="H11" s="8" t="s">
        <v>136</v>
      </c>
      <c r="I11" s="8" t="s">
        <v>81</v>
      </c>
      <c r="J11" s="8" t="s">
        <v>97</v>
      </c>
      <c r="K11" s="8" t="s">
        <v>52</v>
      </c>
    </row>
    <row r="12" spans="1:11" x14ac:dyDescent="0.25">
      <c r="A12" s="8" t="s">
        <v>137</v>
      </c>
      <c r="B12" s="18">
        <v>-0.17819510499999999</v>
      </c>
      <c r="C12" s="11">
        <v>1.0499999999999999E-5</v>
      </c>
      <c r="D12" s="16">
        <v>4.4384746000000003E-2</v>
      </c>
      <c r="E12" s="12" t="s">
        <v>71</v>
      </c>
      <c r="F12" s="12">
        <v>61785870</v>
      </c>
      <c r="G12" s="8" t="s">
        <v>138</v>
      </c>
      <c r="H12" s="8" t="s">
        <v>139</v>
      </c>
      <c r="I12" s="8" t="s">
        <v>96</v>
      </c>
      <c r="J12" s="8" t="s">
        <v>64</v>
      </c>
      <c r="K12" s="8" t="s">
        <v>56</v>
      </c>
    </row>
    <row r="13" spans="1:11" x14ac:dyDescent="0.25">
      <c r="A13" s="8" t="s">
        <v>140</v>
      </c>
      <c r="B13" s="18">
        <v>-0.177683441</v>
      </c>
      <c r="C13" s="11">
        <v>1.75E-6</v>
      </c>
      <c r="D13" s="16">
        <v>1.4989439E-2</v>
      </c>
      <c r="E13" s="12" t="s">
        <v>57</v>
      </c>
      <c r="F13" s="12">
        <v>127601070</v>
      </c>
      <c r="G13" s="8"/>
      <c r="H13" s="8" t="s">
        <v>141</v>
      </c>
      <c r="I13" s="8" t="s">
        <v>34</v>
      </c>
      <c r="J13" s="8" t="s">
        <v>142</v>
      </c>
      <c r="K13" s="8" t="s">
        <v>56</v>
      </c>
    </row>
    <row r="14" spans="1:11" x14ac:dyDescent="0.25">
      <c r="A14" s="8" t="s">
        <v>143</v>
      </c>
      <c r="B14" s="18">
        <v>-0.17511954299999999</v>
      </c>
      <c r="C14" s="11">
        <v>6.3600000000000003E-7</v>
      </c>
      <c r="D14" s="16">
        <v>7.2910120000000004E-3</v>
      </c>
      <c r="E14" s="12" t="s">
        <v>66</v>
      </c>
      <c r="F14" s="12">
        <v>17846143</v>
      </c>
      <c r="G14" s="8" t="s">
        <v>144</v>
      </c>
      <c r="H14" s="8"/>
      <c r="I14" s="8" t="s">
        <v>96</v>
      </c>
      <c r="J14" s="8"/>
      <c r="K14" s="8" t="s">
        <v>56</v>
      </c>
    </row>
    <row r="15" spans="1:11" x14ac:dyDescent="0.25">
      <c r="A15" s="8" t="s">
        <v>145</v>
      </c>
      <c r="B15" s="18">
        <v>-0.174182213</v>
      </c>
      <c r="C15" s="11">
        <v>1.8400000000000001E-7</v>
      </c>
      <c r="D15" s="16">
        <v>3.1921570000000002E-3</v>
      </c>
      <c r="E15" s="12" t="s">
        <v>71</v>
      </c>
      <c r="F15" s="12">
        <v>232929753</v>
      </c>
      <c r="G15" s="8"/>
      <c r="H15" s="8"/>
      <c r="I15" s="8"/>
      <c r="J15" s="8"/>
      <c r="K15" s="8" t="s">
        <v>56</v>
      </c>
    </row>
    <row r="16" spans="1:11" x14ac:dyDescent="0.25">
      <c r="A16" s="8" t="s">
        <v>146</v>
      </c>
      <c r="B16" s="18">
        <v>-0.17111331599999999</v>
      </c>
      <c r="C16" s="11">
        <v>2.84E-7</v>
      </c>
      <c r="D16" s="16">
        <v>4.4771940000000003E-3</v>
      </c>
      <c r="E16" s="12" t="s">
        <v>62</v>
      </c>
      <c r="F16" s="12">
        <v>180689769</v>
      </c>
      <c r="G16" s="8" t="s">
        <v>147</v>
      </c>
      <c r="H16" s="8" t="s">
        <v>147</v>
      </c>
      <c r="I16" s="8" t="s">
        <v>54</v>
      </c>
      <c r="J16" s="8" t="s">
        <v>54</v>
      </c>
      <c r="K16" s="8" t="s">
        <v>56</v>
      </c>
    </row>
    <row r="17" spans="1:11" x14ac:dyDescent="0.25">
      <c r="A17" s="8" t="s">
        <v>148</v>
      </c>
      <c r="B17" s="18">
        <v>-0.16055118199999999</v>
      </c>
      <c r="C17" s="11">
        <v>4.1500000000000001E-6</v>
      </c>
      <c r="D17" s="16">
        <v>2.4735890999999999E-2</v>
      </c>
      <c r="E17" s="12" t="s">
        <v>95</v>
      </c>
      <c r="F17" s="12">
        <v>55531278</v>
      </c>
      <c r="G17" s="8"/>
      <c r="H17" s="8"/>
      <c r="I17" s="8"/>
      <c r="J17" s="8"/>
      <c r="K17" s="8" t="s">
        <v>56</v>
      </c>
    </row>
    <row r="18" spans="1:11" x14ac:dyDescent="0.25">
      <c r="A18" s="8" t="s">
        <v>149</v>
      </c>
      <c r="B18" s="18">
        <v>-0.159943471</v>
      </c>
      <c r="C18" s="11">
        <v>1.1300000000000001E-7</v>
      </c>
      <c r="D18" s="16">
        <v>2.3677960000000001E-3</v>
      </c>
      <c r="E18" s="12" t="s">
        <v>76</v>
      </c>
      <c r="F18" s="12">
        <v>57515308</v>
      </c>
      <c r="G18" s="8" t="s">
        <v>150</v>
      </c>
      <c r="H18" s="8"/>
      <c r="I18" s="8" t="s">
        <v>73</v>
      </c>
      <c r="J18" s="8"/>
      <c r="K18" s="8" t="s">
        <v>56</v>
      </c>
    </row>
    <row r="19" spans="1:11" x14ac:dyDescent="0.25">
      <c r="A19" s="8" t="s">
        <v>151</v>
      </c>
      <c r="B19" s="18">
        <v>-0.158188357</v>
      </c>
      <c r="C19" s="11">
        <v>3.8799999999999998E-7</v>
      </c>
      <c r="D19" s="16">
        <v>5.447889E-3</v>
      </c>
      <c r="E19" s="12" t="s">
        <v>77</v>
      </c>
      <c r="F19" s="12">
        <v>106334018</v>
      </c>
      <c r="G19" s="8"/>
      <c r="H19" s="8"/>
      <c r="I19" s="8"/>
      <c r="J19" s="8"/>
      <c r="K19" s="8" t="s">
        <v>56</v>
      </c>
    </row>
    <row r="20" spans="1:11" x14ac:dyDescent="0.25">
      <c r="A20" s="8" t="s">
        <v>152</v>
      </c>
      <c r="B20" s="18">
        <v>-0.156487128</v>
      </c>
      <c r="C20" s="11">
        <v>5.22E-6</v>
      </c>
      <c r="D20" s="16">
        <v>2.8070571999999998E-2</v>
      </c>
      <c r="E20" s="12" t="s">
        <v>62</v>
      </c>
      <c r="F20" s="12">
        <v>63283013</v>
      </c>
      <c r="G20" s="8" t="s">
        <v>153</v>
      </c>
      <c r="H20" s="8" t="s">
        <v>153</v>
      </c>
      <c r="I20" s="8" t="s">
        <v>73</v>
      </c>
      <c r="J20" s="8" t="s">
        <v>81</v>
      </c>
      <c r="K20" s="8" t="s">
        <v>52</v>
      </c>
    </row>
    <row r="21" spans="1:11" x14ac:dyDescent="0.25">
      <c r="A21" s="8" t="s">
        <v>154</v>
      </c>
      <c r="B21" s="18">
        <v>-0.156236293</v>
      </c>
      <c r="C21" s="11">
        <v>1.0900000000000001E-5</v>
      </c>
      <c r="D21" s="16">
        <v>4.5053477000000001E-2</v>
      </c>
      <c r="E21" s="12" t="s">
        <v>53</v>
      </c>
      <c r="F21" s="12">
        <v>59813888</v>
      </c>
      <c r="G21" s="8" t="s">
        <v>155</v>
      </c>
      <c r="H21" s="8" t="s">
        <v>155</v>
      </c>
      <c r="I21" s="8" t="s">
        <v>83</v>
      </c>
      <c r="J21" s="8" t="s">
        <v>115</v>
      </c>
      <c r="K21" s="8" t="s">
        <v>56</v>
      </c>
    </row>
    <row r="22" spans="1:11" x14ac:dyDescent="0.25">
      <c r="A22" s="8" t="s">
        <v>156</v>
      </c>
      <c r="B22" s="18">
        <v>-0.15210196000000001</v>
      </c>
      <c r="C22" s="11">
        <v>2.0999999999999998E-6</v>
      </c>
      <c r="D22" s="16">
        <v>1.6877241000000001E-2</v>
      </c>
      <c r="E22" s="12" t="s">
        <v>80</v>
      </c>
      <c r="F22" s="12">
        <v>101107540</v>
      </c>
      <c r="G22" s="8" t="s">
        <v>157</v>
      </c>
      <c r="H22" s="8" t="s">
        <v>158</v>
      </c>
      <c r="I22" s="8" t="s">
        <v>81</v>
      </c>
      <c r="J22" s="8" t="s">
        <v>118</v>
      </c>
      <c r="K22" s="8" t="s">
        <v>98</v>
      </c>
    </row>
    <row r="23" spans="1:11" x14ac:dyDescent="0.25">
      <c r="A23" s="8" t="s">
        <v>159</v>
      </c>
      <c r="B23" s="18">
        <v>-0.15150638899999999</v>
      </c>
      <c r="C23" s="11">
        <v>1.04E-5</v>
      </c>
      <c r="D23" s="16">
        <v>4.4384746000000003E-2</v>
      </c>
      <c r="E23" s="12" t="s">
        <v>91</v>
      </c>
      <c r="F23" s="12">
        <v>113904823</v>
      </c>
      <c r="G23" s="8" t="s">
        <v>40</v>
      </c>
      <c r="H23" s="8"/>
      <c r="I23" s="8" t="s">
        <v>73</v>
      </c>
      <c r="J23" s="8"/>
      <c r="K23" s="8" t="s">
        <v>52</v>
      </c>
    </row>
    <row r="24" spans="1:11" x14ac:dyDescent="0.25">
      <c r="A24" s="8" t="s">
        <v>160</v>
      </c>
      <c r="B24" s="18">
        <v>-0.14923766299999999</v>
      </c>
      <c r="C24" s="11">
        <v>5.3900000000000005E-7</v>
      </c>
      <c r="D24" s="16">
        <v>6.5720090000000002E-3</v>
      </c>
      <c r="E24" s="12" t="s">
        <v>63</v>
      </c>
      <c r="F24" s="12">
        <v>102555437</v>
      </c>
      <c r="G24" s="8" t="s">
        <v>161</v>
      </c>
      <c r="H24" s="8" t="s">
        <v>162</v>
      </c>
      <c r="I24" s="8" t="s">
        <v>163</v>
      </c>
      <c r="J24" s="8" t="s">
        <v>164</v>
      </c>
      <c r="K24" s="8" t="s">
        <v>56</v>
      </c>
    </row>
    <row r="25" spans="1:11" x14ac:dyDescent="0.25">
      <c r="A25" s="8" t="s">
        <v>165</v>
      </c>
      <c r="B25" s="18">
        <v>-0.14773123499999999</v>
      </c>
      <c r="C25" s="11">
        <v>1E-8</v>
      </c>
      <c r="D25" s="16">
        <v>6.9017000000000004E-4</v>
      </c>
      <c r="E25" s="12" t="s">
        <v>90</v>
      </c>
      <c r="F25" s="12">
        <v>31613475</v>
      </c>
      <c r="G25" s="8" t="s">
        <v>166</v>
      </c>
      <c r="H25" s="8" t="s">
        <v>167</v>
      </c>
      <c r="I25" s="8" t="s">
        <v>73</v>
      </c>
      <c r="J25" s="8" t="s">
        <v>64</v>
      </c>
      <c r="K25" s="8" t="s">
        <v>56</v>
      </c>
    </row>
    <row r="26" spans="1:11" x14ac:dyDescent="0.25">
      <c r="A26" s="8" t="s">
        <v>168</v>
      </c>
      <c r="B26" s="18">
        <v>-0.144733264</v>
      </c>
      <c r="C26" s="11">
        <v>8.4900000000000005E-7</v>
      </c>
      <c r="D26" s="16">
        <v>9.3023440000000006E-3</v>
      </c>
      <c r="E26" s="12" t="s">
        <v>70</v>
      </c>
      <c r="F26" s="12">
        <v>126794901</v>
      </c>
      <c r="G26" s="8" t="s">
        <v>38</v>
      </c>
      <c r="H26" s="8" t="s">
        <v>169</v>
      </c>
      <c r="I26" s="8" t="s">
        <v>73</v>
      </c>
      <c r="J26" s="8" t="s">
        <v>104</v>
      </c>
      <c r="K26" s="8" t="s">
        <v>56</v>
      </c>
    </row>
    <row r="27" spans="1:11" x14ac:dyDescent="0.25">
      <c r="A27" s="8" t="s">
        <v>170</v>
      </c>
      <c r="B27" s="18">
        <v>-0.14423823099999999</v>
      </c>
      <c r="C27" s="11">
        <v>7.1600000000000001E-6</v>
      </c>
      <c r="D27" s="16">
        <v>3.4889617999999997E-2</v>
      </c>
      <c r="E27" s="12" t="s">
        <v>70</v>
      </c>
      <c r="F27" s="12">
        <v>97733871</v>
      </c>
      <c r="G27" s="8" t="s">
        <v>171</v>
      </c>
      <c r="H27" s="8" t="s">
        <v>172</v>
      </c>
      <c r="I27" s="8" t="s">
        <v>83</v>
      </c>
      <c r="J27" s="8" t="s">
        <v>88</v>
      </c>
      <c r="K27" s="8" t="s">
        <v>56</v>
      </c>
    </row>
    <row r="28" spans="1:11" x14ac:dyDescent="0.25">
      <c r="A28" s="8" t="s">
        <v>173</v>
      </c>
      <c r="B28" s="18">
        <v>-0.13987727699999999</v>
      </c>
      <c r="C28" s="11">
        <v>7.2600000000000002E-8</v>
      </c>
      <c r="D28" s="16">
        <v>1.7715179999999999E-3</v>
      </c>
      <c r="E28" s="12" t="s">
        <v>94</v>
      </c>
      <c r="F28" s="12">
        <v>92952569</v>
      </c>
      <c r="G28" s="8" t="s">
        <v>174</v>
      </c>
      <c r="H28" s="8"/>
      <c r="I28" s="8" t="s">
        <v>73</v>
      </c>
      <c r="J28" s="8"/>
      <c r="K28" s="8" t="s">
        <v>56</v>
      </c>
    </row>
    <row r="29" spans="1:11" x14ac:dyDescent="0.25">
      <c r="A29" s="8" t="s">
        <v>175</v>
      </c>
      <c r="B29" s="18">
        <v>-0.13665956900000001</v>
      </c>
      <c r="C29" s="11">
        <v>5.1000000000000002E-9</v>
      </c>
      <c r="D29" s="16">
        <v>3.8538299999999999E-4</v>
      </c>
      <c r="E29" s="12" t="s">
        <v>62</v>
      </c>
      <c r="F29" s="12">
        <v>45159145</v>
      </c>
      <c r="G29" s="8"/>
      <c r="H29" s="8" t="s">
        <v>113</v>
      </c>
      <c r="I29" s="8"/>
      <c r="J29" s="8" t="s">
        <v>114</v>
      </c>
      <c r="K29" s="8" t="s">
        <v>59</v>
      </c>
    </row>
    <row r="30" spans="1:11" x14ac:dyDescent="0.25">
      <c r="A30" s="8" t="s">
        <v>108</v>
      </c>
      <c r="B30" s="18">
        <v>-0.13523827799999999</v>
      </c>
      <c r="C30" s="11">
        <v>1.74E-8</v>
      </c>
      <c r="D30" s="16">
        <v>8.5135699999999996E-4</v>
      </c>
      <c r="E30" s="12" t="s">
        <v>91</v>
      </c>
      <c r="F30" s="12">
        <v>113905115</v>
      </c>
      <c r="G30" s="8" t="s">
        <v>40</v>
      </c>
      <c r="H30" s="8"/>
      <c r="I30" s="8" t="s">
        <v>73</v>
      </c>
      <c r="J30" s="8"/>
      <c r="K30" s="8" t="s">
        <v>52</v>
      </c>
    </row>
    <row r="31" spans="1:11" x14ac:dyDescent="0.25">
      <c r="A31" s="8" t="s">
        <v>176</v>
      </c>
      <c r="B31" s="18">
        <v>-0.13418851400000001</v>
      </c>
      <c r="C31" s="11">
        <v>2.2900000000000001E-6</v>
      </c>
      <c r="D31" s="16">
        <v>1.7323729E-2</v>
      </c>
      <c r="E31" s="12" t="s">
        <v>70</v>
      </c>
      <c r="F31" s="12">
        <v>133746190</v>
      </c>
      <c r="G31" s="8" t="s">
        <v>177</v>
      </c>
      <c r="H31" s="8" t="s">
        <v>178</v>
      </c>
      <c r="I31" s="8" t="s">
        <v>83</v>
      </c>
      <c r="J31" s="8" t="s">
        <v>81</v>
      </c>
      <c r="K31" s="8" t="s">
        <v>56</v>
      </c>
    </row>
    <row r="32" spans="1:11" x14ac:dyDescent="0.25">
      <c r="A32" s="8" t="s">
        <v>179</v>
      </c>
      <c r="B32" s="18">
        <v>-0.13318722</v>
      </c>
      <c r="C32" s="11">
        <v>1.0499999999999999E-6</v>
      </c>
      <c r="D32" s="16">
        <v>1.083541E-2</v>
      </c>
      <c r="E32" s="12" t="s">
        <v>57</v>
      </c>
      <c r="F32" s="12">
        <v>127601303</v>
      </c>
      <c r="G32" s="8"/>
      <c r="H32" s="8" t="s">
        <v>141</v>
      </c>
      <c r="I32" s="8"/>
      <c r="J32" s="8" t="s">
        <v>106</v>
      </c>
      <c r="K32" s="8" t="s">
        <v>56</v>
      </c>
    </row>
    <row r="33" spans="1:11" x14ac:dyDescent="0.25">
      <c r="A33" s="8" t="s">
        <v>180</v>
      </c>
      <c r="B33" s="18">
        <v>-0.13057297800000001</v>
      </c>
      <c r="C33" s="11">
        <v>3.49E-6</v>
      </c>
      <c r="D33" s="16">
        <v>2.1653513999999999E-2</v>
      </c>
      <c r="E33" s="12" t="s">
        <v>67</v>
      </c>
      <c r="F33" s="12">
        <v>151305528</v>
      </c>
      <c r="G33" s="8" t="s">
        <v>181</v>
      </c>
      <c r="H33" s="8" t="s">
        <v>182</v>
      </c>
      <c r="I33" s="8" t="s">
        <v>92</v>
      </c>
      <c r="J33" s="8" t="s">
        <v>78</v>
      </c>
      <c r="K33" s="8" t="s">
        <v>55</v>
      </c>
    </row>
    <row r="34" spans="1:11" x14ac:dyDescent="0.25">
      <c r="A34" s="8" t="s">
        <v>183</v>
      </c>
      <c r="B34" s="18">
        <v>-0.128903664</v>
      </c>
      <c r="C34" s="11">
        <v>4.1300000000000001E-7</v>
      </c>
      <c r="D34" s="16">
        <v>5.5843309999999997E-3</v>
      </c>
      <c r="E34" s="12" t="s">
        <v>91</v>
      </c>
      <c r="F34" s="12">
        <v>81109337</v>
      </c>
      <c r="G34" s="8" t="s">
        <v>184</v>
      </c>
      <c r="H34" s="8" t="s">
        <v>184</v>
      </c>
      <c r="I34" s="8" t="s">
        <v>58</v>
      </c>
      <c r="J34" s="8" t="s">
        <v>58</v>
      </c>
      <c r="K34" s="8" t="s">
        <v>59</v>
      </c>
    </row>
    <row r="35" spans="1:11" x14ac:dyDescent="0.25">
      <c r="A35" s="8" t="s">
        <v>185</v>
      </c>
      <c r="B35" s="18">
        <v>-0.12702237</v>
      </c>
      <c r="C35" s="11">
        <v>3.3000000000000002E-6</v>
      </c>
      <c r="D35" s="16">
        <v>2.0947360000000002E-2</v>
      </c>
      <c r="E35" s="12" t="s">
        <v>62</v>
      </c>
      <c r="F35" s="12">
        <v>170870593</v>
      </c>
      <c r="G35" s="8" t="s">
        <v>186</v>
      </c>
      <c r="H35" s="8" t="s">
        <v>187</v>
      </c>
      <c r="I35" s="8" t="s">
        <v>73</v>
      </c>
      <c r="J35" s="8" t="s">
        <v>188</v>
      </c>
      <c r="K35" s="8" t="s">
        <v>56</v>
      </c>
    </row>
    <row r="36" spans="1:11" x14ac:dyDescent="0.25">
      <c r="A36" s="8" t="s">
        <v>189</v>
      </c>
      <c r="B36" s="18">
        <v>-0.12544775799999999</v>
      </c>
      <c r="C36" s="11">
        <v>2.8499999999999998E-6</v>
      </c>
      <c r="D36" s="16">
        <v>1.9214736E-2</v>
      </c>
      <c r="E36" s="12" t="s">
        <v>57</v>
      </c>
      <c r="F36" s="12">
        <v>28434005</v>
      </c>
      <c r="G36" s="8"/>
      <c r="H36" s="8"/>
      <c r="I36" s="8"/>
      <c r="J36" s="8"/>
      <c r="K36" s="8" t="s">
        <v>56</v>
      </c>
    </row>
    <row r="37" spans="1:11" x14ac:dyDescent="0.25">
      <c r="A37" s="8" t="s">
        <v>190</v>
      </c>
      <c r="B37" s="18">
        <v>-0.12477840699999999</v>
      </c>
      <c r="C37" s="11">
        <v>8.3299999999999999E-6</v>
      </c>
      <c r="D37" s="16">
        <v>3.8439187E-2</v>
      </c>
      <c r="E37" s="12" t="s">
        <v>103</v>
      </c>
      <c r="F37" s="12">
        <v>56935937</v>
      </c>
      <c r="G37" s="8" t="s">
        <v>39</v>
      </c>
      <c r="H37" s="8" t="s">
        <v>136</v>
      </c>
      <c r="I37" s="8" t="s">
        <v>81</v>
      </c>
      <c r="J37" s="8" t="s">
        <v>97</v>
      </c>
      <c r="K37" s="8" t="s">
        <v>52</v>
      </c>
    </row>
    <row r="38" spans="1:11" x14ac:dyDescent="0.25">
      <c r="A38" s="8" t="s">
        <v>191</v>
      </c>
      <c r="B38" s="18">
        <v>-0.124197062</v>
      </c>
      <c r="C38" s="11">
        <v>6.1700000000000002E-6</v>
      </c>
      <c r="D38" s="16">
        <v>3.1519360000000003E-2</v>
      </c>
      <c r="E38" s="12" t="s">
        <v>62</v>
      </c>
      <c r="F38" s="12">
        <v>11652864</v>
      </c>
      <c r="G38" s="8"/>
      <c r="H38" s="8"/>
      <c r="I38" s="8"/>
      <c r="J38" s="8"/>
      <c r="K38" s="8" t="s">
        <v>56</v>
      </c>
    </row>
    <row r="39" spans="1:11" x14ac:dyDescent="0.25">
      <c r="A39" s="8" t="s">
        <v>192</v>
      </c>
      <c r="B39" s="18">
        <v>-0.124096896</v>
      </c>
      <c r="C39" s="11">
        <v>6.8299999999999996E-8</v>
      </c>
      <c r="D39" s="16">
        <v>1.7715179999999999E-3</v>
      </c>
      <c r="E39" s="12" t="s">
        <v>63</v>
      </c>
      <c r="F39" s="12">
        <v>13057352</v>
      </c>
      <c r="G39" s="8"/>
      <c r="H39" s="8"/>
      <c r="I39" s="8"/>
      <c r="J39" s="8"/>
      <c r="K39" s="8" t="s">
        <v>56</v>
      </c>
    </row>
    <row r="40" spans="1:11" x14ac:dyDescent="0.25">
      <c r="A40" s="8" t="s">
        <v>193</v>
      </c>
      <c r="B40" s="18">
        <v>-0.123737797</v>
      </c>
      <c r="C40" s="11">
        <v>2.1799999999999999E-6</v>
      </c>
      <c r="D40" s="16">
        <v>1.6956387999999999E-2</v>
      </c>
      <c r="E40" s="12" t="s">
        <v>67</v>
      </c>
      <c r="F40" s="12">
        <v>167799541</v>
      </c>
      <c r="G40" s="8" t="s">
        <v>194</v>
      </c>
      <c r="H40" s="8" t="s">
        <v>195</v>
      </c>
      <c r="I40" s="8" t="s">
        <v>69</v>
      </c>
      <c r="J40" s="8" t="s">
        <v>64</v>
      </c>
      <c r="K40" s="8" t="s">
        <v>56</v>
      </c>
    </row>
    <row r="41" spans="1:11" x14ac:dyDescent="0.25">
      <c r="A41" s="8" t="s">
        <v>196</v>
      </c>
      <c r="B41" s="18">
        <v>-0.120540247</v>
      </c>
      <c r="C41" s="11">
        <v>1.8899999999999999E-6</v>
      </c>
      <c r="D41" s="16">
        <v>1.5503118E-2</v>
      </c>
      <c r="E41" s="12" t="s">
        <v>60</v>
      </c>
      <c r="F41" s="12">
        <v>140775924</v>
      </c>
      <c r="G41" s="8" t="s">
        <v>197</v>
      </c>
      <c r="H41" s="8" t="s">
        <v>197</v>
      </c>
      <c r="I41" s="8" t="s">
        <v>54</v>
      </c>
      <c r="J41" s="8" t="s">
        <v>54</v>
      </c>
      <c r="K41" s="8" t="s">
        <v>56</v>
      </c>
    </row>
    <row r="42" spans="1:11" x14ac:dyDescent="0.25">
      <c r="A42" s="8" t="s">
        <v>198</v>
      </c>
      <c r="B42" s="18">
        <v>-0.12045055</v>
      </c>
      <c r="C42" s="11">
        <v>1.0699999999999999E-6</v>
      </c>
      <c r="D42" s="16">
        <v>1.0966521999999999E-2</v>
      </c>
      <c r="E42" s="12" t="s">
        <v>57</v>
      </c>
      <c r="F42" s="12">
        <v>126241074</v>
      </c>
      <c r="G42" s="8" t="s">
        <v>199</v>
      </c>
      <c r="H42" s="8"/>
      <c r="I42" s="8" t="s">
        <v>73</v>
      </c>
      <c r="J42" s="8"/>
      <c r="K42" s="8" t="s">
        <v>56</v>
      </c>
    </row>
    <row r="43" spans="1:11" x14ac:dyDescent="0.25">
      <c r="A43" s="8" t="s">
        <v>200</v>
      </c>
      <c r="B43" s="18">
        <v>-0.118738674</v>
      </c>
      <c r="C43" s="11">
        <v>6.2800000000000006E-8</v>
      </c>
      <c r="D43" s="16">
        <v>1.7587600000000001E-3</v>
      </c>
      <c r="E43" s="12" t="s">
        <v>91</v>
      </c>
      <c r="F43" s="12">
        <v>106573195</v>
      </c>
      <c r="G43" s="8"/>
      <c r="H43" s="8"/>
      <c r="I43" s="8"/>
      <c r="J43" s="8"/>
      <c r="K43" s="8" t="s">
        <v>56</v>
      </c>
    </row>
    <row r="44" spans="1:11" x14ac:dyDescent="0.25">
      <c r="A44" s="8" t="s">
        <v>201</v>
      </c>
      <c r="B44" s="18">
        <v>-0.11819753299999999</v>
      </c>
      <c r="C44" s="11">
        <v>1.1600000000000001E-5</v>
      </c>
      <c r="D44" s="16">
        <v>4.7016694999999997E-2</v>
      </c>
      <c r="E44" s="12" t="s">
        <v>67</v>
      </c>
      <c r="F44" s="12">
        <v>138746914</v>
      </c>
      <c r="G44" s="8" t="s">
        <v>202</v>
      </c>
      <c r="H44" s="8" t="s">
        <v>203</v>
      </c>
      <c r="I44" s="8" t="s">
        <v>81</v>
      </c>
      <c r="J44" s="8" t="s">
        <v>97</v>
      </c>
      <c r="K44" s="8" t="s">
        <v>56</v>
      </c>
    </row>
    <row r="45" spans="1:11" x14ac:dyDescent="0.25">
      <c r="A45" s="8" t="s">
        <v>204</v>
      </c>
      <c r="B45" s="18">
        <v>-0.115822174</v>
      </c>
      <c r="C45" s="11">
        <v>3.7400000000000002E-6</v>
      </c>
      <c r="D45" s="16">
        <v>2.2850708000000001E-2</v>
      </c>
      <c r="E45" s="12" t="s">
        <v>103</v>
      </c>
      <c r="F45" s="12">
        <v>6561805</v>
      </c>
      <c r="G45" s="8" t="s">
        <v>205</v>
      </c>
      <c r="H45" s="8"/>
      <c r="I45" s="8" t="s">
        <v>73</v>
      </c>
      <c r="J45" s="8"/>
      <c r="K45" s="8" t="s">
        <v>56</v>
      </c>
    </row>
    <row r="46" spans="1:11" x14ac:dyDescent="0.25">
      <c r="A46" s="8" t="s">
        <v>206</v>
      </c>
      <c r="B46" s="18">
        <v>-0.1154169</v>
      </c>
      <c r="C46" s="11">
        <v>9.7699999999999995E-8</v>
      </c>
      <c r="D46" s="16">
        <v>2.2398689999999998E-3</v>
      </c>
      <c r="E46" s="12" t="s">
        <v>95</v>
      </c>
      <c r="F46" s="12">
        <v>55531329</v>
      </c>
      <c r="G46" s="8"/>
      <c r="H46" s="8"/>
      <c r="I46" s="8"/>
      <c r="J46" s="8"/>
      <c r="K46" s="8" t="s">
        <v>56</v>
      </c>
    </row>
    <row r="47" spans="1:11" x14ac:dyDescent="0.25">
      <c r="A47" s="8" t="s">
        <v>207</v>
      </c>
      <c r="B47" s="18">
        <v>-0.114590897</v>
      </c>
      <c r="C47" s="11">
        <v>1.7799999999999999E-6</v>
      </c>
      <c r="D47" s="16">
        <v>1.4989439E-2</v>
      </c>
      <c r="E47" s="12" t="s">
        <v>71</v>
      </c>
      <c r="F47" s="12">
        <v>235506016</v>
      </c>
      <c r="G47" s="8" t="s">
        <v>208</v>
      </c>
      <c r="H47" s="8"/>
      <c r="I47" s="8" t="s">
        <v>69</v>
      </c>
      <c r="J47" s="8"/>
      <c r="K47" s="8" t="s">
        <v>56</v>
      </c>
    </row>
    <row r="48" spans="1:11" x14ac:dyDescent="0.25">
      <c r="A48" s="8" t="s">
        <v>209</v>
      </c>
      <c r="B48" s="18">
        <v>-0.114282117</v>
      </c>
      <c r="C48" s="11">
        <v>2.7800000000000001E-6</v>
      </c>
      <c r="D48" s="16">
        <v>1.9214736E-2</v>
      </c>
      <c r="E48" s="12" t="s">
        <v>70</v>
      </c>
      <c r="F48" s="12">
        <v>126783547</v>
      </c>
      <c r="G48" s="8" t="s">
        <v>38</v>
      </c>
      <c r="H48" s="8" t="s">
        <v>38</v>
      </c>
      <c r="I48" s="8" t="s">
        <v>73</v>
      </c>
      <c r="J48" s="8" t="s">
        <v>54</v>
      </c>
      <c r="K48" s="8" t="s">
        <v>59</v>
      </c>
    </row>
    <row r="49" spans="1:11" x14ac:dyDescent="0.25">
      <c r="A49" s="8" t="s">
        <v>210</v>
      </c>
      <c r="B49" s="18">
        <v>-0.11255077300000001</v>
      </c>
      <c r="C49" s="11">
        <v>6.6499999999999999E-6</v>
      </c>
      <c r="D49" s="16">
        <v>3.3092007999999999E-2</v>
      </c>
      <c r="E49" s="12" t="s">
        <v>77</v>
      </c>
      <c r="F49" s="12">
        <v>94466546</v>
      </c>
      <c r="G49" s="8"/>
      <c r="H49" s="8" t="s">
        <v>211</v>
      </c>
      <c r="I49" s="8" t="s">
        <v>34</v>
      </c>
      <c r="J49" s="8" t="s">
        <v>97</v>
      </c>
      <c r="K49" s="8" t="s">
        <v>56</v>
      </c>
    </row>
    <row r="50" spans="1:11" x14ac:dyDescent="0.25">
      <c r="A50" s="8" t="s">
        <v>212</v>
      </c>
      <c r="B50" s="18">
        <v>-0.109688166</v>
      </c>
      <c r="C50" s="11">
        <v>3.0699999999999998E-6</v>
      </c>
      <c r="D50" s="16">
        <v>2.0200860000000001E-2</v>
      </c>
      <c r="E50" s="12" t="s">
        <v>53</v>
      </c>
      <c r="F50" s="12">
        <v>101304250</v>
      </c>
      <c r="G50" s="8" t="s">
        <v>213</v>
      </c>
      <c r="H50" s="8" t="s">
        <v>214</v>
      </c>
      <c r="I50" s="8" t="s">
        <v>69</v>
      </c>
      <c r="J50" s="8" t="s">
        <v>215</v>
      </c>
      <c r="K50" s="8" t="s">
        <v>56</v>
      </c>
    </row>
    <row r="51" spans="1:11" x14ac:dyDescent="0.25">
      <c r="A51" s="8" t="s">
        <v>216</v>
      </c>
      <c r="B51" s="18">
        <v>-0.10856023300000001</v>
      </c>
      <c r="C51" s="11">
        <v>1.0499999999999999E-5</v>
      </c>
      <c r="D51" s="16">
        <v>4.4384746000000003E-2</v>
      </c>
      <c r="E51" s="12" t="s">
        <v>62</v>
      </c>
      <c r="F51" s="12">
        <v>105697589</v>
      </c>
      <c r="G51" s="8" t="s">
        <v>79</v>
      </c>
      <c r="H51" s="8"/>
      <c r="I51" s="8" t="s">
        <v>73</v>
      </c>
      <c r="J51" s="8"/>
      <c r="K51" s="8" t="s">
        <v>56</v>
      </c>
    </row>
    <row r="52" spans="1:11" x14ac:dyDescent="0.25">
      <c r="A52" s="8" t="s">
        <v>217</v>
      </c>
      <c r="B52" s="18">
        <v>-0.107291598</v>
      </c>
      <c r="C52" s="11">
        <v>9.4299999999999995E-6</v>
      </c>
      <c r="D52" s="16">
        <v>4.146942E-2</v>
      </c>
      <c r="E52" s="12" t="s">
        <v>62</v>
      </c>
      <c r="F52" s="12">
        <v>127456331</v>
      </c>
      <c r="G52" s="8"/>
      <c r="H52" s="8"/>
      <c r="I52" s="8"/>
      <c r="J52" s="8"/>
      <c r="K52" s="8" t="s">
        <v>56</v>
      </c>
    </row>
    <row r="53" spans="1:11" x14ac:dyDescent="0.25">
      <c r="A53" s="8" t="s">
        <v>218</v>
      </c>
      <c r="B53" s="18">
        <v>-0.106244356</v>
      </c>
      <c r="C53" s="11">
        <v>7.4599999999999997E-6</v>
      </c>
      <c r="D53" s="16">
        <v>3.5730995000000002E-2</v>
      </c>
      <c r="E53" s="12" t="s">
        <v>66</v>
      </c>
      <c r="F53" s="12">
        <v>31711837</v>
      </c>
      <c r="G53" s="8" t="s">
        <v>219</v>
      </c>
      <c r="H53" s="8" t="s">
        <v>219</v>
      </c>
      <c r="I53" s="8" t="s">
        <v>96</v>
      </c>
      <c r="J53" s="8" t="s">
        <v>220</v>
      </c>
      <c r="K53" s="8" t="s">
        <v>85</v>
      </c>
    </row>
    <row r="54" spans="1:11" x14ac:dyDescent="0.25">
      <c r="A54" s="8" t="s">
        <v>221</v>
      </c>
      <c r="B54" s="18">
        <v>-0.105357087</v>
      </c>
      <c r="C54" s="11">
        <v>2.5299999999999999E-6</v>
      </c>
      <c r="D54" s="16">
        <v>1.8770301999999999E-2</v>
      </c>
      <c r="E54" s="12" t="s">
        <v>62</v>
      </c>
      <c r="F54" s="12">
        <v>45159552</v>
      </c>
      <c r="G54" s="8"/>
      <c r="H54" s="8" t="s">
        <v>113</v>
      </c>
      <c r="I54" s="8"/>
      <c r="J54" s="8" t="s">
        <v>114</v>
      </c>
      <c r="K54" s="8" t="s">
        <v>59</v>
      </c>
    </row>
    <row r="55" spans="1:11" x14ac:dyDescent="0.25">
      <c r="A55" s="8" t="s">
        <v>222</v>
      </c>
      <c r="B55" s="18">
        <v>-0.100148388</v>
      </c>
      <c r="C55" s="11">
        <v>2.65E-6</v>
      </c>
      <c r="D55" s="16">
        <v>1.9078734999999999E-2</v>
      </c>
      <c r="E55" s="12" t="s">
        <v>77</v>
      </c>
      <c r="F55" s="12">
        <v>76234319</v>
      </c>
      <c r="G55" s="8" t="s">
        <v>223</v>
      </c>
      <c r="H55" s="8" t="s">
        <v>224</v>
      </c>
      <c r="I55" s="8" t="s">
        <v>225</v>
      </c>
      <c r="J55" s="8" t="s">
        <v>107</v>
      </c>
      <c r="K55" s="8" t="s">
        <v>56</v>
      </c>
    </row>
    <row r="56" spans="1:11" x14ac:dyDescent="0.25">
      <c r="A56" s="8" t="s">
        <v>226</v>
      </c>
      <c r="B56" s="18">
        <v>-9.9496478999999999E-2</v>
      </c>
      <c r="C56" s="11">
        <v>6.2899999999999999E-6</v>
      </c>
      <c r="D56" s="16">
        <v>3.1935783000000002E-2</v>
      </c>
      <c r="E56" s="12" t="s">
        <v>71</v>
      </c>
      <c r="F56" s="12">
        <v>24706743</v>
      </c>
      <c r="G56" s="8" t="s">
        <v>227</v>
      </c>
      <c r="H56" s="8" t="s">
        <v>228</v>
      </c>
      <c r="I56" s="8" t="s">
        <v>96</v>
      </c>
      <c r="J56" s="8" t="s">
        <v>229</v>
      </c>
      <c r="K56" s="8" t="s">
        <v>56</v>
      </c>
    </row>
    <row r="57" spans="1:11" x14ac:dyDescent="0.25">
      <c r="A57" s="8" t="s">
        <v>230</v>
      </c>
      <c r="B57" s="18">
        <v>-9.8794855000000001E-2</v>
      </c>
      <c r="C57" s="11">
        <v>4.2699999999999998E-6</v>
      </c>
      <c r="D57" s="16">
        <v>2.5010758000000001E-2</v>
      </c>
      <c r="E57" s="12" t="s">
        <v>103</v>
      </c>
      <c r="F57" s="12">
        <v>21302324</v>
      </c>
      <c r="G57" s="8" t="s">
        <v>231</v>
      </c>
      <c r="H57" s="8"/>
      <c r="I57" s="8" t="s">
        <v>96</v>
      </c>
      <c r="J57" s="8"/>
      <c r="K57" s="8" t="s">
        <v>56</v>
      </c>
    </row>
    <row r="58" spans="1:11" x14ac:dyDescent="0.25">
      <c r="A58" s="8" t="s">
        <v>232</v>
      </c>
      <c r="B58" s="18">
        <v>-9.6561267000000006E-2</v>
      </c>
      <c r="C58" s="11">
        <v>3.89E-6</v>
      </c>
      <c r="D58" s="16">
        <v>2.3563262000000001E-2</v>
      </c>
      <c r="E58" s="12" t="s">
        <v>66</v>
      </c>
      <c r="F58" s="12">
        <v>31711736</v>
      </c>
      <c r="G58" s="8" t="s">
        <v>219</v>
      </c>
      <c r="H58" s="8" t="s">
        <v>233</v>
      </c>
      <c r="I58" s="8" t="s">
        <v>96</v>
      </c>
      <c r="J58" s="8" t="s">
        <v>234</v>
      </c>
      <c r="K58" s="8" t="s">
        <v>85</v>
      </c>
    </row>
    <row r="59" spans="1:11" x14ac:dyDescent="0.25">
      <c r="A59" s="8" t="s">
        <v>235</v>
      </c>
      <c r="B59" s="18">
        <v>-9.5916005999999998E-2</v>
      </c>
      <c r="C59" s="11">
        <v>4.2399999999999998E-10</v>
      </c>
      <c r="D59" s="16">
        <v>3.2098499999999998E-4</v>
      </c>
      <c r="E59" s="12" t="s">
        <v>67</v>
      </c>
      <c r="F59" s="12">
        <v>124240796</v>
      </c>
      <c r="G59" s="8"/>
      <c r="H59" s="8"/>
      <c r="I59" s="8"/>
      <c r="J59" s="8"/>
      <c r="K59" s="8" t="s">
        <v>56</v>
      </c>
    </row>
    <row r="60" spans="1:11" x14ac:dyDescent="0.25">
      <c r="A60" s="8" t="s">
        <v>236</v>
      </c>
      <c r="B60" s="18">
        <v>-9.3330389999999999E-2</v>
      </c>
      <c r="C60" s="11">
        <v>8.9299999999999992E-6</v>
      </c>
      <c r="D60" s="16">
        <v>3.9973427999999998E-2</v>
      </c>
      <c r="E60" s="12" t="s">
        <v>70</v>
      </c>
      <c r="F60" s="12">
        <v>126777160</v>
      </c>
      <c r="G60" s="8" t="s">
        <v>38</v>
      </c>
      <c r="H60" s="8" t="s">
        <v>38</v>
      </c>
      <c r="I60" s="8" t="s">
        <v>73</v>
      </c>
      <c r="J60" s="8" t="s">
        <v>58</v>
      </c>
      <c r="K60" s="8" t="s">
        <v>52</v>
      </c>
    </row>
    <row r="61" spans="1:11" x14ac:dyDescent="0.25">
      <c r="A61" s="8" t="s">
        <v>237</v>
      </c>
      <c r="B61" s="18">
        <v>-9.1598326999999993E-2</v>
      </c>
      <c r="C61" s="11">
        <v>5.2E-7</v>
      </c>
      <c r="D61" s="16">
        <v>6.5583100000000004E-3</v>
      </c>
      <c r="E61" s="12" t="s">
        <v>57</v>
      </c>
      <c r="F61" s="12">
        <v>96856944</v>
      </c>
      <c r="G61" s="8"/>
      <c r="H61" s="8"/>
      <c r="I61" s="8"/>
      <c r="J61" s="8"/>
      <c r="K61" s="8" t="s">
        <v>56</v>
      </c>
    </row>
    <row r="62" spans="1:11" x14ac:dyDescent="0.25">
      <c r="A62" s="8" t="s">
        <v>238</v>
      </c>
      <c r="B62" s="18">
        <v>-8.9748878000000004E-2</v>
      </c>
      <c r="C62" s="11">
        <v>2.9400000000000001E-7</v>
      </c>
      <c r="D62" s="16">
        <v>4.495682E-3</v>
      </c>
      <c r="E62" s="12" t="s">
        <v>76</v>
      </c>
      <c r="F62" s="12">
        <v>26876598</v>
      </c>
      <c r="G62" s="8" t="s">
        <v>239</v>
      </c>
      <c r="H62" s="8" t="s">
        <v>240</v>
      </c>
      <c r="I62" s="8" t="s">
        <v>83</v>
      </c>
      <c r="J62" s="8" t="s">
        <v>241</v>
      </c>
      <c r="K62" s="8" t="s">
        <v>98</v>
      </c>
    </row>
    <row r="63" spans="1:11" x14ac:dyDescent="0.25">
      <c r="A63" s="8" t="s">
        <v>242</v>
      </c>
      <c r="B63" s="18">
        <v>-8.8824509999999995E-2</v>
      </c>
      <c r="C63" s="11">
        <v>3.7500000000000001E-6</v>
      </c>
      <c r="D63" s="16">
        <v>2.2850708000000001E-2</v>
      </c>
      <c r="E63" s="12" t="s">
        <v>68</v>
      </c>
      <c r="F63" s="12">
        <v>32889090</v>
      </c>
      <c r="G63" s="8" t="s">
        <v>243</v>
      </c>
      <c r="H63" s="8" t="s">
        <v>244</v>
      </c>
      <c r="I63" s="8" t="s">
        <v>58</v>
      </c>
      <c r="J63" s="8" t="s">
        <v>245</v>
      </c>
      <c r="K63" s="8" t="s">
        <v>59</v>
      </c>
    </row>
    <row r="64" spans="1:11" x14ac:dyDescent="0.25">
      <c r="A64" s="8" t="s">
        <v>246</v>
      </c>
      <c r="B64" s="18">
        <v>-8.8357055000000004E-2</v>
      </c>
      <c r="C64" s="11">
        <v>3.0199999999999998E-7</v>
      </c>
      <c r="D64" s="16">
        <v>4.495682E-3</v>
      </c>
      <c r="E64" s="12" t="s">
        <v>53</v>
      </c>
      <c r="F64" s="12">
        <v>70038505</v>
      </c>
      <c r="G64" s="8" t="s">
        <v>134</v>
      </c>
      <c r="H64" s="8" t="s">
        <v>134</v>
      </c>
      <c r="I64" s="8" t="s">
        <v>58</v>
      </c>
      <c r="J64" s="8" t="s">
        <v>58</v>
      </c>
      <c r="K64" s="8" t="s">
        <v>52</v>
      </c>
    </row>
    <row r="65" spans="1:11" x14ac:dyDescent="0.25">
      <c r="A65" s="8" t="s">
        <v>247</v>
      </c>
      <c r="B65" s="18">
        <v>-8.770037E-2</v>
      </c>
      <c r="C65" s="11">
        <v>2.6699999999999998E-6</v>
      </c>
      <c r="D65" s="16">
        <v>1.9078734999999999E-2</v>
      </c>
      <c r="E65" s="12" t="s">
        <v>94</v>
      </c>
      <c r="F65" s="12">
        <v>73979250</v>
      </c>
      <c r="G65" s="8" t="s">
        <v>248</v>
      </c>
      <c r="H65" s="8" t="s">
        <v>249</v>
      </c>
      <c r="I65" s="8" t="s">
        <v>64</v>
      </c>
      <c r="J65" s="8" t="s">
        <v>250</v>
      </c>
      <c r="K65" s="8" t="s">
        <v>55</v>
      </c>
    </row>
    <row r="66" spans="1:11" x14ac:dyDescent="0.25">
      <c r="A66" s="8" t="s">
        <v>251</v>
      </c>
      <c r="B66" s="18">
        <v>-8.7022473000000003E-2</v>
      </c>
      <c r="C66" s="11">
        <v>8.1100000000000003E-6</v>
      </c>
      <c r="D66" s="16">
        <v>3.7628611999999999E-2</v>
      </c>
      <c r="E66" s="12" t="s">
        <v>80</v>
      </c>
      <c r="F66" s="12">
        <v>188916581</v>
      </c>
      <c r="G66" s="8" t="s">
        <v>252</v>
      </c>
      <c r="H66" s="8" t="s">
        <v>252</v>
      </c>
      <c r="I66" s="8" t="s">
        <v>58</v>
      </c>
      <c r="J66" s="8" t="s">
        <v>58</v>
      </c>
      <c r="K66" s="8" t="s">
        <v>59</v>
      </c>
    </row>
    <row r="67" spans="1:11" x14ac:dyDescent="0.25">
      <c r="A67" s="8" t="s">
        <v>253</v>
      </c>
      <c r="B67" s="18">
        <v>-8.5206293000000002E-2</v>
      </c>
      <c r="C67" s="11">
        <v>3.2799999999999999E-6</v>
      </c>
      <c r="D67" s="16">
        <v>2.0947360000000002E-2</v>
      </c>
      <c r="E67" s="12" t="s">
        <v>77</v>
      </c>
      <c r="F67" s="12">
        <v>89169539</v>
      </c>
      <c r="G67" s="8" t="s">
        <v>254</v>
      </c>
      <c r="H67" s="8" t="s">
        <v>255</v>
      </c>
      <c r="I67" s="8" t="s">
        <v>96</v>
      </c>
      <c r="J67" s="8" t="s">
        <v>54</v>
      </c>
      <c r="K67" s="8" t="s">
        <v>56</v>
      </c>
    </row>
    <row r="68" spans="1:11" x14ac:dyDescent="0.25">
      <c r="A68" s="8" t="s">
        <v>117</v>
      </c>
      <c r="B68" s="18">
        <v>-8.1723993999999994E-2</v>
      </c>
      <c r="C68" s="11">
        <v>8.5399999999999996E-6</v>
      </c>
      <c r="D68" s="16">
        <v>3.8904585999999998E-2</v>
      </c>
      <c r="E68" s="12" t="s">
        <v>62</v>
      </c>
      <c r="F68" s="12">
        <v>45159663</v>
      </c>
      <c r="G68" s="8"/>
      <c r="H68" s="8" t="s">
        <v>113</v>
      </c>
      <c r="I68" s="8"/>
      <c r="J68" s="8" t="s">
        <v>114</v>
      </c>
      <c r="K68" s="8" t="s">
        <v>59</v>
      </c>
    </row>
    <row r="69" spans="1:11" x14ac:dyDescent="0.25">
      <c r="A69" s="8" t="s">
        <v>256</v>
      </c>
      <c r="B69" s="18">
        <v>-8.0903072000000006E-2</v>
      </c>
      <c r="C69" s="11">
        <v>6.7000000000000002E-6</v>
      </c>
      <c r="D69" s="16">
        <v>3.3112832000000002E-2</v>
      </c>
      <c r="E69" s="12" t="s">
        <v>68</v>
      </c>
      <c r="F69" s="12">
        <v>51817963</v>
      </c>
      <c r="G69" s="8" t="s">
        <v>257</v>
      </c>
      <c r="H69" s="8"/>
      <c r="I69" s="8" t="s">
        <v>83</v>
      </c>
      <c r="J69" s="8"/>
      <c r="K69" s="8" t="s">
        <v>56</v>
      </c>
    </row>
    <row r="70" spans="1:11" x14ac:dyDescent="0.25">
      <c r="A70" s="8" t="s">
        <v>258</v>
      </c>
      <c r="B70" s="18">
        <v>-7.7663248000000004E-2</v>
      </c>
      <c r="C70" s="11">
        <v>1.01E-5</v>
      </c>
      <c r="D70" s="16">
        <v>4.3557433E-2</v>
      </c>
      <c r="E70" s="12" t="s">
        <v>76</v>
      </c>
      <c r="F70" s="12">
        <v>60703660</v>
      </c>
      <c r="G70" s="8" t="s">
        <v>259</v>
      </c>
      <c r="H70" s="8" t="s">
        <v>259</v>
      </c>
      <c r="I70" s="8" t="s">
        <v>58</v>
      </c>
      <c r="J70" s="8" t="s">
        <v>58</v>
      </c>
      <c r="K70" s="8" t="s">
        <v>59</v>
      </c>
    </row>
    <row r="71" spans="1:11" x14ac:dyDescent="0.25">
      <c r="A71" s="8" t="s">
        <v>260</v>
      </c>
      <c r="B71" s="18">
        <v>-7.6831389999999999E-2</v>
      </c>
      <c r="C71" s="11">
        <v>1.0200000000000001E-5</v>
      </c>
      <c r="D71" s="16">
        <v>4.3998349999999999E-2</v>
      </c>
      <c r="E71" s="12" t="s">
        <v>67</v>
      </c>
      <c r="F71" s="12">
        <v>21614487</v>
      </c>
      <c r="G71" s="8"/>
      <c r="H71" s="8"/>
      <c r="I71" s="8"/>
      <c r="J71" s="8"/>
      <c r="K71" s="8" t="s">
        <v>56</v>
      </c>
    </row>
    <row r="72" spans="1:11" x14ac:dyDescent="0.25">
      <c r="A72" s="8" t="s">
        <v>261</v>
      </c>
      <c r="B72" s="18">
        <v>-7.5272046999999995E-2</v>
      </c>
      <c r="C72" s="11">
        <v>2.73E-8</v>
      </c>
      <c r="D72" s="16">
        <v>1.0308330000000001E-3</v>
      </c>
      <c r="E72" s="12" t="s">
        <v>67</v>
      </c>
      <c r="F72" s="12">
        <v>5332729</v>
      </c>
      <c r="G72" s="8"/>
      <c r="H72" s="8"/>
      <c r="I72" s="8"/>
      <c r="J72" s="8"/>
      <c r="K72" s="8" t="s">
        <v>56</v>
      </c>
    </row>
    <row r="73" spans="1:11" x14ac:dyDescent="0.25">
      <c r="A73" s="8" t="s">
        <v>262</v>
      </c>
      <c r="B73" s="18">
        <v>-7.3231442999999993E-2</v>
      </c>
      <c r="C73" s="11">
        <v>2.8600000000000001E-6</v>
      </c>
      <c r="D73" s="16">
        <v>1.9214736E-2</v>
      </c>
      <c r="E73" s="12" t="s">
        <v>71</v>
      </c>
      <c r="F73" s="12">
        <v>178621037</v>
      </c>
      <c r="G73" s="8"/>
      <c r="H73" s="8"/>
      <c r="I73" s="8"/>
      <c r="J73" s="8"/>
      <c r="K73" s="8" t="s">
        <v>56</v>
      </c>
    </row>
    <row r="74" spans="1:11" x14ac:dyDescent="0.25">
      <c r="A74" s="8" t="s">
        <v>263</v>
      </c>
      <c r="B74" s="18">
        <v>-7.3103102000000003E-2</v>
      </c>
      <c r="C74" s="11">
        <v>7.8900000000000007E-6</v>
      </c>
      <c r="D74" s="16">
        <v>3.7047636000000002E-2</v>
      </c>
      <c r="E74" s="12" t="s">
        <v>53</v>
      </c>
      <c r="F74" s="12">
        <v>101290717</v>
      </c>
      <c r="G74" s="8"/>
      <c r="H74" s="8" t="s">
        <v>37</v>
      </c>
      <c r="I74" s="8"/>
      <c r="J74" s="8" t="s">
        <v>54</v>
      </c>
      <c r="K74" s="8" t="s">
        <v>52</v>
      </c>
    </row>
    <row r="75" spans="1:11" x14ac:dyDescent="0.25">
      <c r="A75" s="8" t="s">
        <v>264</v>
      </c>
      <c r="B75" s="18">
        <v>-6.9935914000000002E-2</v>
      </c>
      <c r="C75" s="11">
        <v>7.0500000000000003E-6</v>
      </c>
      <c r="D75" s="16">
        <v>3.4620931000000001E-2</v>
      </c>
      <c r="E75" s="12" t="s">
        <v>67</v>
      </c>
      <c r="F75" s="12">
        <v>3395436</v>
      </c>
      <c r="G75" s="8"/>
      <c r="H75" s="8"/>
      <c r="I75" s="8"/>
      <c r="J75" s="8"/>
      <c r="K75" s="8" t="s">
        <v>56</v>
      </c>
    </row>
    <row r="76" spans="1:11" x14ac:dyDescent="0.25">
      <c r="A76" s="8" t="s">
        <v>265</v>
      </c>
      <c r="B76" s="18">
        <v>-6.9773644999999995E-2</v>
      </c>
      <c r="C76" s="11">
        <v>7.6299999999999998E-6</v>
      </c>
      <c r="D76" s="16">
        <v>3.6222281000000002E-2</v>
      </c>
      <c r="E76" s="12" t="s">
        <v>77</v>
      </c>
      <c r="F76" s="12">
        <v>125328008</v>
      </c>
      <c r="G76" s="8" t="s">
        <v>266</v>
      </c>
      <c r="H76" s="8" t="s">
        <v>267</v>
      </c>
      <c r="I76" s="8" t="s">
        <v>73</v>
      </c>
      <c r="J76" s="8" t="s">
        <v>114</v>
      </c>
      <c r="K76" s="8" t="s">
        <v>56</v>
      </c>
    </row>
    <row r="77" spans="1:11" x14ac:dyDescent="0.25">
      <c r="A77" s="8" t="s">
        <v>268</v>
      </c>
      <c r="B77" s="18">
        <v>-6.9657429000000007E-2</v>
      </c>
      <c r="C77" s="11">
        <v>3.1200000000000002E-6</v>
      </c>
      <c r="D77" s="16">
        <v>2.0240036999999999E-2</v>
      </c>
      <c r="E77" s="12" t="s">
        <v>57</v>
      </c>
      <c r="F77" s="12">
        <v>23351825</v>
      </c>
      <c r="G77" s="8"/>
      <c r="H77" s="8" t="s">
        <v>269</v>
      </c>
      <c r="I77" s="8"/>
      <c r="J77" s="8" t="s">
        <v>61</v>
      </c>
      <c r="K77" s="8" t="s">
        <v>56</v>
      </c>
    </row>
    <row r="78" spans="1:11" x14ac:dyDescent="0.25">
      <c r="A78" s="8" t="s">
        <v>270</v>
      </c>
      <c r="B78" s="18">
        <v>-6.6776079000000002E-2</v>
      </c>
      <c r="C78" s="11">
        <v>1.6199999999999999E-6</v>
      </c>
      <c r="D78" s="16">
        <v>1.457487E-2</v>
      </c>
      <c r="E78" s="12" t="s">
        <v>57</v>
      </c>
      <c r="F78" s="12">
        <v>112691450</v>
      </c>
      <c r="G78" s="8"/>
      <c r="H78" s="8"/>
      <c r="I78" s="8"/>
      <c r="J78" s="8"/>
      <c r="K78" s="8" t="s">
        <v>56</v>
      </c>
    </row>
    <row r="79" spans="1:11" x14ac:dyDescent="0.25">
      <c r="A79" s="8" t="s">
        <v>271</v>
      </c>
      <c r="B79" s="18">
        <v>-6.6774938000000006E-2</v>
      </c>
      <c r="C79" s="11">
        <v>4.6899999999999998E-7</v>
      </c>
      <c r="D79" s="16">
        <v>6.1114389999999998E-3</v>
      </c>
      <c r="E79" s="12" t="s">
        <v>95</v>
      </c>
      <c r="F79" s="12">
        <v>45986186</v>
      </c>
      <c r="G79" s="8" t="s">
        <v>272</v>
      </c>
      <c r="H79" s="8" t="s">
        <v>273</v>
      </c>
      <c r="I79" s="8" t="s">
        <v>274</v>
      </c>
      <c r="J79" s="8" t="s">
        <v>275</v>
      </c>
      <c r="K79" s="8" t="s">
        <v>56</v>
      </c>
    </row>
    <row r="80" spans="1:11" x14ac:dyDescent="0.25">
      <c r="A80" s="8" t="s">
        <v>276</v>
      </c>
      <c r="B80" s="18">
        <v>-6.3680041000000007E-2</v>
      </c>
      <c r="C80" s="11">
        <v>9.3899999999999999E-6</v>
      </c>
      <c r="D80" s="16">
        <v>4.146942E-2</v>
      </c>
      <c r="E80" s="12" t="s">
        <v>60</v>
      </c>
      <c r="F80" s="12">
        <v>16577697</v>
      </c>
      <c r="G80" s="8"/>
      <c r="H80" s="8" t="s">
        <v>277</v>
      </c>
      <c r="I80" s="8"/>
      <c r="J80" s="8" t="s">
        <v>61</v>
      </c>
      <c r="K80" s="8" t="s">
        <v>56</v>
      </c>
    </row>
    <row r="81" spans="1:11" x14ac:dyDescent="0.25">
      <c r="A81" s="8" t="s">
        <v>278</v>
      </c>
      <c r="B81" s="18">
        <v>-6.2685465999999995E-2</v>
      </c>
      <c r="C81" s="11">
        <v>2.3599999999999999E-6</v>
      </c>
      <c r="D81" s="16">
        <v>1.7641284E-2</v>
      </c>
      <c r="E81" s="12" t="s">
        <v>76</v>
      </c>
      <c r="F81" s="12">
        <v>27522750</v>
      </c>
      <c r="G81" s="8"/>
      <c r="H81" s="8"/>
      <c r="I81" s="8"/>
      <c r="J81" s="8"/>
      <c r="K81" s="8" t="s">
        <v>56</v>
      </c>
    </row>
    <row r="82" spans="1:11" x14ac:dyDescent="0.25">
      <c r="A82" s="8" t="s">
        <v>279</v>
      </c>
      <c r="B82" s="18">
        <v>-5.9854638000000002E-2</v>
      </c>
      <c r="C82" s="11">
        <v>9.3500000000000003E-6</v>
      </c>
      <c r="D82" s="16">
        <v>4.146942E-2</v>
      </c>
      <c r="E82" s="12" t="s">
        <v>76</v>
      </c>
      <c r="F82" s="12">
        <v>10084238</v>
      </c>
      <c r="G82" s="8" t="s">
        <v>280</v>
      </c>
      <c r="H82" s="8" t="s">
        <v>280</v>
      </c>
      <c r="I82" s="8" t="s">
        <v>73</v>
      </c>
      <c r="J82" s="8" t="s">
        <v>54</v>
      </c>
      <c r="K82" s="8" t="s">
        <v>56</v>
      </c>
    </row>
    <row r="83" spans="1:11" x14ac:dyDescent="0.25">
      <c r="A83" s="8" t="s">
        <v>281</v>
      </c>
      <c r="B83" s="18">
        <v>-5.7984560999999997E-2</v>
      </c>
      <c r="C83" s="11">
        <v>7.6599999999999995E-6</v>
      </c>
      <c r="D83" s="16">
        <v>3.6222281000000002E-2</v>
      </c>
      <c r="E83" s="12" t="s">
        <v>66</v>
      </c>
      <c r="F83" s="12">
        <v>88054637</v>
      </c>
      <c r="G83" s="8" t="s">
        <v>282</v>
      </c>
      <c r="H83" s="8" t="s">
        <v>283</v>
      </c>
      <c r="I83" s="8" t="s">
        <v>75</v>
      </c>
      <c r="J83" s="8" t="s">
        <v>284</v>
      </c>
      <c r="K83" s="8" t="s">
        <v>56</v>
      </c>
    </row>
    <row r="84" spans="1:11" x14ac:dyDescent="0.25">
      <c r="A84" s="8" t="s">
        <v>285</v>
      </c>
      <c r="B84" s="18">
        <v>-5.6920551E-2</v>
      </c>
      <c r="C84" s="11">
        <v>1.2300000000000001E-5</v>
      </c>
      <c r="D84" s="16">
        <v>4.8573021000000001E-2</v>
      </c>
      <c r="E84" s="12" t="s">
        <v>76</v>
      </c>
      <c r="F84" s="12">
        <v>38264650</v>
      </c>
      <c r="G84" s="8"/>
      <c r="H84" s="8"/>
      <c r="I84" s="8"/>
      <c r="J84" s="8"/>
      <c r="K84" s="8" t="s">
        <v>56</v>
      </c>
    </row>
    <row r="85" spans="1:11" x14ac:dyDescent="0.25">
      <c r="A85" s="8" t="s">
        <v>286</v>
      </c>
      <c r="B85" s="18">
        <v>-5.5795545000000002E-2</v>
      </c>
      <c r="C85" s="11">
        <v>1.15E-6</v>
      </c>
      <c r="D85" s="16">
        <v>1.1272974999999999E-2</v>
      </c>
      <c r="E85" s="12" t="s">
        <v>70</v>
      </c>
      <c r="F85" s="12">
        <v>92444737</v>
      </c>
      <c r="G85" s="8"/>
      <c r="H85" s="8"/>
      <c r="I85" s="8"/>
      <c r="J85" s="8"/>
      <c r="K85" s="8" t="s">
        <v>56</v>
      </c>
    </row>
    <row r="86" spans="1:11" x14ac:dyDescent="0.25">
      <c r="A86" s="8" t="s">
        <v>287</v>
      </c>
      <c r="B86" s="18">
        <v>-5.0226567E-2</v>
      </c>
      <c r="C86" s="11">
        <v>1.02E-7</v>
      </c>
      <c r="D86" s="16">
        <v>2.2570609999999999E-3</v>
      </c>
      <c r="E86" s="12" t="s">
        <v>77</v>
      </c>
      <c r="F86" s="12">
        <v>31822243</v>
      </c>
      <c r="G86" s="8" t="s">
        <v>288</v>
      </c>
      <c r="H86" s="8" t="s">
        <v>288</v>
      </c>
      <c r="I86" s="8" t="s">
        <v>69</v>
      </c>
      <c r="J86" s="8" t="s">
        <v>289</v>
      </c>
      <c r="K86" s="8" t="s">
        <v>55</v>
      </c>
    </row>
    <row r="87" spans="1:11" x14ac:dyDescent="0.25">
      <c r="A87" s="8" t="s">
        <v>290</v>
      </c>
      <c r="B87" s="18">
        <v>-4.8197782000000002E-2</v>
      </c>
      <c r="C87" s="11">
        <v>1.48E-7</v>
      </c>
      <c r="D87" s="16">
        <v>2.7907140000000001E-3</v>
      </c>
      <c r="E87" s="12" t="s">
        <v>77</v>
      </c>
      <c r="F87" s="12">
        <v>44977160</v>
      </c>
      <c r="G87" s="8"/>
      <c r="H87" s="8"/>
      <c r="I87" s="8"/>
      <c r="J87" s="8"/>
      <c r="K87" s="8" t="s">
        <v>59</v>
      </c>
    </row>
    <row r="88" spans="1:11" x14ac:dyDescent="0.25">
      <c r="A88" s="8" t="s">
        <v>291</v>
      </c>
      <c r="B88" s="18">
        <v>-4.7150246E-2</v>
      </c>
      <c r="C88" s="11">
        <v>7.2899999999999997E-6</v>
      </c>
      <c r="D88" s="16">
        <v>3.5113532000000003E-2</v>
      </c>
      <c r="E88" s="12" t="s">
        <v>53</v>
      </c>
      <c r="F88" s="12">
        <v>70038236</v>
      </c>
      <c r="G88" s="8" t="s">
        <v>134</v>
      </c>
      <c r="H88" s="8" t="s">
        <v>134</v>
      </c>
      <c r="I88" s="8" t="s">
        <v>58</v>
      </c>
      <c r="J88" s="8" t="s">
        <v>58</v>
      </c>
      <c r="K88" s="8" t="s">
        <v>52</v>
      </c>
    </row>
    <row r="89" spans="1:11" x14ac:dyDescent="0.25">
      <c r="A89" s="8" t="s">
        <v>292</v>
      </c>
      <c r="B89" s="18">
        <v>-4.6125104E-2</v>
      </c>
      <c r="C89" s="11">
        <v>1.06E-5</v>
      </c>
      <c r="D89" s="16">
        <v>4.4384746000000003E-2</v>
      </c>
      <c r="E89" s="12" t="s">
        <v>53</v>
      </c>
      <c r="F89" s="12">
        <v>59813923</v>
      </c>
      <c r="G89" s="8" t="s">
        <v>155</v>
      </c>
      <c r="H89" s="8" t="s">
        <v>155</v>
      </c>
      <c r="I89" s="8" t="s">
        <v>83</v>
      </c>
      <c r="J89" s="8" t="s">
        <v>115</v>
      </c>
      <c r="K89" s="8" t="s">
        <v>56</v>
      </c>
    </row>
    <row r="90" spans="1:11" x14ac:dyDescent="0.25">
      <c r="A90" s="8" t="s">
        <v>293</v>
      </c>
      <c r="B90" s="18">
        <v>-4.5633406000000001E-2</v>
      </c>
      <c r="C90" s="11">
        <v>5.2299999999999999E-6</v>
      </c>
      <c r="D90" s="16">
        <v>2.8070571999999998E-2</v>
      </c>
      <c r="E90" s="12" t="s">
        <v>84</v>
      </c>
      <c r="F90" s="12">
        <v>115349303</v>
      </c>
      <c r="G90" s="8" t="s">
        <v>294</v>
      </c>
      <c r="H90" s="8" t="s">
        <v>295</v>
      </c>
      <c r="I90" s="8" t="s">
        <v>109</v>
      </c>
      <c r="J90" s="8" t="s">
        <v>97</v>
      </c>
      <c r="K90" s="8" t="s">
        <v>56</v>
      </c>
    </row>
    <row r="91" spans="1:11" x14ac:dyDescent="0.25">
      <c r="A91" s="8" t="s">
        <v>296</v>
      </c>
      <c r="B91" s="18">
        <v>-4.5417838000000002E-2</v>
      </c>
      <c r="C91" s="11">
        <v>6.64E-6</v>
      </c>
      <c r="D91" s="16">
        <v>3.3092007999999999E-2</v>
      </c>
      <c r="E91" s="12" t="s">
        <v>71</v>
      </c>
      <c r="F91" s="12">
        <v>46805340</v>
      </c>
      <c r="G91" s="8" t="s">
        <v>297</v>
      </c>
      <c r="H91" s="8" t="s">
        <v>298</v>
      </c>
      <c r="I91" s="8" t="s">
        <v>72</v>
      </c>
      <c r="J91" s="8" t="s">
        <v>299</v>
      </c>
      <c r="K91" s="8" t="s">
        <v>59</v>
      </c>
    </row>
    <row r="92" spans="1:11" x14ac:dyDescent="0.25">
      <c r="A92" s="8" t="s">
        <v>300</v>
      </c>
      <c r="B92" s="18">
        <v>-3.2342361E-2</v>
      </c>
      <c r="C92" s="11">
        <v>1.22E-5</v>
      </c>
      <c r="D92" s="16">
        <v>4.8573021000000001E-2</v>
      </c>
      <c r="E92" s="12" t="s">
        <v>84</v>
      </c>
      <c r="F92" s="12">
        <v>60065677</v>
      </c>
      <c r="G92" s="8"/>
      <c r="H92" s="8"/>
      <c r="I92" s="8"/>
      <c r="J92" s="8"/>
      <c r="K92" s="8" t="s">
        <v>56</v>
      </c>
    </row>
    <row r="93" spans="1:11" x14ac:dyDescent="0.25">
      <c r="A93" s="8" t="s">
        <v>301</v>
      </c>
      <c r="B93" s="18">
        <v>-3.1846869E-2</v>
      </c>
      <c r="C93" s="11">
        <v>1.2E-5</v>
      </c>
      <c r="D93" s="16">
        <v>4.8385396999999997E-2</v>
      </c>
      <c r="E93" s="12" t="s">
        <v>74</v>
      </c>
      <c r="F93" s="12">
        <v>1502629</v>
      </c>
      <c r="G93" s="8" t="s">
        <v>302</v>
      </c>
      <c r="H93" s="8" t="s">
        <v>303</v>
      </c>
      <c r="I93" s="8" t="s">
        <v>83</v>
      </c>
      <c r="J93" s="8" t="s">
        <v>111</v>
      </c>
      <c r="K93" s="8" t="s">
        <v>52</v>
      </c>
    </row>
    <row r="94" spans="1:11" x14ac:dyDescent="0.25">
      <c r="A94" s="8" t="s">
        <v>304</v>
      </c>
      <c r="B94" s="18">
        <v>-2.8694991E-2</v>
      </c>
      <c r="C94" s="11">
        <v>5.2299999999999999E-6</v>
      </c>
      <c r="D94" s="16">
        <v>2.8070571999999998E-2</v>
      </c>
      <c r="E94" s="12" t="s">
        <v>60</v>
      </c>
      <c r="F94" s="12">
        <v>100054274</v>
      </c>
      <c r="G94" s="8" t="s">
        <v>305</v>
      </c>
      <c r="H94" s="8" t="s">
        <v>306</v>
      </c>
      <c r="I94" s="8" t="s">
        <v>73</v>
      </c>
      <c r="J94" s="8" t="s">
        <v>110</v>
      </c>
      <c r="K94" s="8" t="s">
        <v>55</v>
      </c>
    </row>
    <row r="95" spans="1:11" x14ac:dyDescent="0.25">
      <c r="A95" s="8" t="s">
        <v>307</v>
      </c>
      <c r="B95" s="18">
        <v>-2.5224650000000001E-2</v>
      </c>
      <c r="C95" s="11">
        <v>4.2699999999999998E-6</v>
      </c>
      <c r="D95" s="16">
        <v>2.5010758000000001E-2</v>
      </c>
      <c r="E95" s="12" t="s">
        <v>62</v>
      </c>
      <c r="F95" s="12">
        <v>128229403</v>
      </c>
      <c r="G95" s="8"/>
      <c r="H95" s="8" t="s">
        <v>308</v>
      </c>
      <c r="I95" s="8"/>
      <c r="J95" s="8" t="s">
        <v>115</v>
      </c>
      <c r="K95" s="8" t="s">
        <v>56</v>
      </c>
    </row>
    <row r="96" spans="1:11" x14ac:dyDescent="0.25">
      <c r="A96" s="8" t="s">
        <v>309</v>
      </c>
      <c r="B96" s="18">
        <v>-1.9345330000000001E-2</v>
      </c>
      <c r="C96" s="11">
        <v>5.04E-6</v>
      </c>
      <c r="D96" s="16">
        <v>2.7644729E-2</v>
      </c>
      <c r="E96" s="12" t="s">
        <v>94</v>
      </c>
      <c r="F96" s="12">
        <v>75144657</v>
      </c>
      <c r="G96" s="8" t="s">
        <v>310</v>
      </c>
      <c r="H96" s="8" t="s">
        <v>311</v>
      </c>
      <c r="I96" s="8" t="s">
        <v>73</v>
      </c>
      <c r="J96" s="8" t="s">
        <v>312</v>
      </c>
      <c r="K96" s="8" t="s">
        <v>56</v>
      </c>
    </row>
    <row r="97" spans="1:11" x14ac:dyDescent="0.25">
      <c r="A97" s="8" t="s">
        <v>313</v>
      </c>
      <c r="B97" s="18">
        <v>-1.0905979999999999E-2</v>
      </c>
      <c r="C97" s="11">
        <v>8.8000000000000004E-6</v>
      </c>
      <c r="D97" s="16">
        <v>3.9598911000000001E-2</v>
      </c>
      <c r="E97" s="12" t="s">
        <v>77</v>
      </c>
      <c r="F97" s="12">
        <v>70318894</v>
      </c>
      <c r="G97" s="8" t="s">
        <v>314</v>
      </c>
      <c r="H97" s="8" t="s">
        <v>315</v>
      </c>
      <c r="I97" s="8" t="s">
        <v>97</v>
      </c>
      <c r="J97" s="8" t="s">
        <v>65</v>
      </c>
      <c r="K97" s="8" t="s">
        <v>56</v>
      </c>
    </row>
    <row r="98" spans="1:11" x14ac:dyDescent="0.25">
      <c r="A98" s="2"/>
    </row>
    <row r="99" spans="1:11" x14ac:dyDescent="0.25">
      <c r="A99" s="1" t="s">
        <v>100</v>
      </c>
    </row>
    <row r="100" spans="1:11" ht="15.75" thickBot="1" x14ac:dyDescent="0.3">
      <c r="A100" s="4" t="s">
        <v>42</v>
      </c>
      <c r="B100" s="5" t="s">
        <v>43</v>
      </c>
      <c r="C100" s="6" t="s">
        <v>33</v>
      </c>
      <c r="D100" s="6" t="s">
        <v>31</v>
      </c>
      <c r="E100" s="4" t="s">
        <v>44</v>
      </c>
      <c r="F100" s="4" t="s">
        <v>45</v>
      </c>
      <c r="G100" s="4" t="s">
        <v>46</v>
      </c>
      <c r="H100" s="21" t="s">
        <v>47</v>
      </c>
      <c r="I100" s="4" t="s">
        <v>48</v>
      </c>
      <c r="J100" s="21" t="s">
        <v>49</v>
      </c>
      <c r="K100" s="4" t="s">
        <v>50</v>
      </c>
    </row>
    <row r="101" spans="1:11" ht="15.75" thickTop="1" x14ac:dyDescent="0.25">
      <c r="A101" s="9" t="s">
        <v>316</v>
      </c>
      <c r="B101" s="19">
        <v>0.19354471500000001</v>
      </c>
      <c r="C101" s="14">
        <v>5.3199999999999999E-6</v>
      </c>
      <c r="D101" s="15">
        <v>2.8314915999999999E-2</v>
      </c>
      <c r="E101" s="13" t="s">
        <v>84</v>
      </c>
      <c r="F101" s="13">
        <v>2815547</v>
      </c>
      <c r="G101" s="9"/>
      <c r="H101" s="9"/>
      <c r="I101" s="9"/>
      <c r="J101" s="9"/>
      <c r="K101" s="9" t="s">
        <v>55</v>
      </c>
    </row>
    <row r="102" spans="1:11" x14ac:dyDescent="0.25">
      <c r="A102" s="8" t="s">
        <v>317</v>
      </c>
      <c r="B102" s="20">
        <v>0.18941218400000001</v>
      </c>
      <c r="C102" s="11">
        <v>3.1100000000000001E-8</v>
      </c>
      <c r="D102" s="16">
        <v>1.1216869999999999E-3</v>
      </c>
      <c r="E102" s="12" t="s">
        <v>63</v>
      </c>
      <c r="F102" s="12">
        <v>28762981</v>
      </c>
      <c r="G102" s="8" t="s">
        <v>318</v>
      </c>
      <c r="H102" s="8" t="s">
        <v>318</v>
      </c>
      <c r="I102" s="8" t="s">
        <v>96</v>
      </c>
      <c r="J102" s="8" t="s">
        <v>142</v>
      </c>
      <c r="K102" s="8" t="s">
        <v>56</v>
      </c>
    </row>
    <row r="103" spans="1:11" x14ac:dyDescent="0.25">
      <c r="A103" s="8" t="s">
        <v>319</v>
      </c>
      <c r="B103" s="20">
        <v>0.18310378099999999</v>
      </c>
      <c r="C103" s="11">
        <v>2.37E-8</v>
      </c>
      <c r="D103" s="16">
        <v>9.9694499999999995E-4</v>
      </c>
      <c r="E103" s="12" t="s">
        <v>63</v>
      </c>
      <c r="F103" s="12">
        <v>1315671</v>
      </c>
      <c r="G103" s="8"/>
      <c r="H103" s="8"/>
      <c r="I103" s="8"/>
      <c r="J103" s="8"/>
      <c r="K103" s="8" t="s">
        <v>52</v>
      </c>
    </row>
    <row r="104" spans="1:11" x14ac:dyDescent="0.25">
      <c r="A104" s="8" t="s">
        <v>320</v>
      </c>
      <c r="B104" s="20">
        <v>0.17921286</v>
      </c>
      <c r="C104" s="11">
        <v>8.49E-6</v>
      </c>
      <c r="D104" s="16">
        <v>3.8904585999999998E-2</v>
      </c>
      <c r="E104" s="12" t="s">
        <v>71</v>
      </c>
      <c r="F104" s="12">
        <v>88065641</v>
      </c>
      <c r="G104" s="8"/>
      <c r="H104" s="8"/>
      <c r="I104" s="8"/>
      <c r="J104" s="8"/>
      <c r="K104" s="8" t="s">
        <v>56</v>
      </c>
    </row>
    <row r="105" spans="1:11" x14ac:dyDescent="0.25">
      <c r="A105" s="8" t="s">
        <v>321</v>
      </c>
      <c r="B105" s="20">
        <v>0.17370047399999999</v>
      </c>
      <c r="C105" s="11">
        <v>7.3E-7</v>
      </c>
      <c r="D105" s="16">
        <v>8.1240429999999992E-3</v>
      </c>
      <c r="E105" s="12" t="s">
        <v>67</v>
      </c>
      <c r="F105" s="12">
        <v>33977109</v>
      </c>
      <c r="G105" s="8" t="s">
        <v>322</v>
      </c>
      <c r="H105" s="8" t="s">
        <v>323</v>
      </c>
      <c r="I105" s="8" t="s">
        <v>83</v>
      </c>
      <c r="J105" s="8" t="s">
        <v>81</v>
      </c>
      <c r="K105" s="8" t="s">
        <v>56</v>
      </c>
    </row>
    <row r="106" spans="1:11" x14ac:dyDescent="0.25">
      <c r="A106" s="8" t="s">
        <v>324</v>
      </c>
      <c r="B106" s="20">
        <v>0.16383662199999999</v>
      </c>
      <c r="C106" s="11">
        <v>3.89E-7</v>
      </c>
      <c r="D106" s="16">
        <v>5.447889E-3</v>
      </c>
      <c r="E106" s="12" t="s">
        <v>62</v>
      </c>
      <c r="F106" s="12">
        <v>207998329</v>
      </c>
      <c r="G106" s="8" t="s">
        <v>325</v>
      </c>
      <c r="H106" s="8" t="s">
        <v>325</v>
      </c>
      <c r="I106" s="8" t="s">
        <v>73</v>
      </c>
      <c r="J106" s="8" t="s">
        <v>81</v>
      </c>
      <c r="K106" s="8" t="s">
        <v>56</v>
      </c>
    </row>
    <row r="107" spans="1:11" x14ac:dyDescent="0.25">
      <c r="A107" s="8" t="s">
        <v>326</v>
      </c>
      <c r="B107" s="20">
        <v>0.162890916</v>
      </c>
      <c r="C107" s="11">
        <v>5.5600000000000002E-8</v>
      </c>
      <c r="D107" s="16">
        <v>1.617903E-3</v>
      </c>
      <c r="E107" s="12" t="s">
        <v>68</v>
      </c>
      <c r="F107" s="12">
        <v>107451905</v>
      </c>
      <c r="G107" s="8"/>
      <c r="H107" s="8"/>
      <c r="I107" s="8"/>
      <c r="J107" s="8"/>
      <c r="K107" s="8" t="s">
        <v>56</v>
      </c>
    </row>
    <row r="108" spans="1:11" x14ac:dyDescent="0.25">
      <c r="A108" s="8" t="s">
        <v>327</v>
      </c>
      <c r="B108" s="20">
        <v>0.162715357</v>
      </c>
      <c r="C108" s="11">
        <v>3.94E-9</v>
      </c>
      <c r="D108" s="16">
        <v>3.50124E-4</v>
      </c>
      <c r="E108" s="12" t="s">
        <v>84</v>
      </c>
      <c r="F108" s="12">
        <v>126332072</v>
      </c>
      <c r="G108" s="8" t="s">
        <v>328</v>
      </c>
      <c r="H108" s="8" t="s">
        <v>329</v>
      </c>
      <c r="I108" s="8" t="s">
        <v>73</v>
      </c>
      <c r="J108" s="8" t="s">
        <v>81</v>
      </c>
      <c r="K108" s="8" t="s">
        <v>56</v>
      </c>
    </row>
    <row r="109" spans="1:11" x14ac:dyDescent="0.25">
      <c r="A109" s="8" t="s">
        <v>330</v>
      </c>
      <c r="B109" s="20">
        <v>0.15999561200000001</v>
      </c>
      <c r="C109" s="11">
        <v>2.1399999999999998E-6</v>
      </c>
      <c r="D109" s="16">
        <v>1.6956387999999999E-2</v>
      </c>
      <c r="E109" s="12" t="s">
        <v>63</v>
      </c>
      <c r="F109" s="12">
        <v>1315546</v>
      </c>
      <c r="G109" s="8"/>
      <c r="H109" s="8"/>
      <c r="I109" s="8"/>
      <c r="J109" s="8"/>
      <c r="K109" s="8" t="s">
        <v>52</v>
      </c>
    </row>
    <row r="110" spans="1:11" x14ac:dyDescent="0.25">
      <c r="A110" s="8" t="s">
        <v>331</v>
      </c>
      <c r="B110" s="20">
        <v>0.159184721</v>
      </c>
      <c r="C110" s="11">
        <v>2.1900000000000002E-6</v>
      </c>
      <c r="D110" s="16">
        <v>1.6956387999999999E-2</v>
      </c>
      <c r="E110" s="12" t="s">
        <v>71</v>
      </c>
      <c r="F110" s="12">
        <v>113798105</v>
      </c>
      <c r="G110" s="8"/>
      <c r="H110" s="8"/>
      <c r="I110" s="8"/>
      <c r="J110" s="8"/>
      <c r="K110" s="8" t="s">
        <v>56</v>
      </c>
    </row>
    <row r="111" spans="1:11" x14ac:dyDescent="0.25">
      <c r="A111" s="8" t="s">
        <v>332</v>
      </c>
      <c r="B111" s="20">
        <v>0.15504572599999999</v>
      </c>
      <c r="C111" s="11">
        <v>2.79E-6</v>
      </c>
      <c r="D111" s="16">
        <v>1.9214736E-2</v>
      </c>
      <c r="E111" s="12" t="s">
        <v>71</v>
      </c>
      <c r="F111" s="12">
        <v>184268405</v>
      </c>
      <c r="G111" s="8"/>
      <c r="H111" s="8"/>
      <c r="I111" s="8"/>
      <c r="J111" s="8"/>
      <c r="K111" s="8" t="s">
        <v>56</v>
      </c>
    </row>
    <row r="112" spans="1:11" x14ac:dyDescent="0.25">
      <c r="A112" s="8" t="s">
        <v>333</v>
      </c>
      <c r="B112" s="20">
        <v>0.13992609</v>
      </c>
      <c r="C112" s="11">
        <v>3.8199999999999996E-9</v>
      </c>
      <c r="D112" s="16">
        <v>3.50124E-4</v>
      </c>
      <c r="E112" s="12" t="s">
        <v>84</v>
      </c>
      <c r="F112" s="12">
        <v>82297615</v>
      </c>
      <c r="G112" s="8" t="s">
        <v>334</v>
      </c>
      <c r="H112" s="8" t="s">
        <v>335</v>
      </c>
      <c r="I112" s="8" t="s">
        <v>61</v>
      </c>
      <c r="J112" s="8" t="s">
        <v>336</v>
      </c>
      <c r="K112" s="8" t="s">
        <v>55</v>
      </c>
    </row>
    <row r="113" spans="1:11" x14ac:dyDescent="0.25">
      <c r="A113" s="8" t="s">
        <v>337</v>
      </c>
      <c r="B113" s="20">
        <v>0.12104949</v>
      </c>
      <c r="C113" s="11">
        <v>2.79E-6</v>
      </c>
      <c r="D113" s="16">
        <v>1.9214736E-2</v>
      </c>
      <c r="E113" s="12" t="s">
        <v>51</v>
      </c>
      <c r="F113" s="12">
        <v>41729657</v>
      </c>
      <c r="G113" s="8" t="s">
        <v>338</v>
      </c>
      <c r="H113" s="8"/>
      <c r="I113" s="8" t="s">
        <v>83</v>
      </c>
      <c r="J113" s="8"/>
      <c r="K113" s="8" t="s">
        <v>98</v>
      </c>
    </row>
    <row r="114" spans="1:11" x14ac:dyDescent="0.25">
      <c r="A114" s="8" t="s">
        <v>339</v>
      </c>
      <c r="B114" s="20">
        <v>0.118043245</v>
      </c>
      <c r="C114" s="11">
        <v>5.4300000000000003E-8</v>
      </c>
      <c r="D114" s="16">
        <v>1.617903E-3</v>
      </c>
      <c r="E114" s="12" t="s">
        <v>60</v>
      </c>
      <c r="F114" s="12">
        <v>193041878</v>
      </c>
      <c r="G114" s="8" t="s">
        <v>340</v>
      </c>
      <c r="H114" s="8" t="s">
        <v>340</v>
      </c>
      <c r="I114" s="8" t="s">
        <v>73</v>
      </c>
      <c r="J114" s="8" t="s">
        <v>61</v>
      </c>
      <c r="K114" s="8" t="s">
        <v>56</v>
      </c>
    </row>
    <row r="115" spans="1:11" x14ac:dyDescent="0.25">
      <c r="A115" s="8" t="s">
        <v>341</v>
      </c>
      <c r="B115" s="20">
        <v>0.11516391099999999</v>
      </c>
      <c r="C115" s="11">
        <v>9.2900000000000002E-7</v>
      </c>
      <c r="D115" s="16">
        <v>1.0033624999999999E-2</v>
      </c>
      <c r="E115" s="12" t="s">
        <v>68</v>
      </c>
      <c r="F115" s="12">
        <v>58299073</v>
      </c>
      <c r="G115" s="8" t="s">
        <v>342</v>
      </c>
      <c r="H115" s="8" t="s">
        <v>342</v>
      </c>
      <c r="I115" s="8" t="s">
        <v>73</v>
      </c>
      <c r="J115" s="8" t="s">
        <v>81</v>
      </c>
      <c r="K115" s="8" t="s">
        <v>56</v>
      </c>
    </row>
    <row r="116" spans="1:11" x14ac:dyDescent="0.25">
      <c r="A116" s="8" t="s">
        <v>343</v>
      </c>
      <c r="B116" s="20">
        <v>0.110512869</v>
      </c>
      <c r="C116" s="11">
        <v>3.94E-9</v>
      </c>
      <c r="D116" s="16">
        <v>3.50124E-4</v>
      </c>
      <c r="E116" s="12" t="s">
        <v>84</v>
      </c>
      <c r="F116" s="12">
        <v>36238934</v>
      </c>
      <c r="G116" s="8"/>
      <c r="H116" s="8"/>
      <c r="I116" s="8"/>
      <c r="J116" s="8"/>
      <c r="K116" s="8" t="s">
        <v>56</v>
      </c>
    </row>
    <row r="117" spans="1:11" x14ac:dyDescent="0.25">
      <c r="A117" s="8" t="s">
        <v>344</v>
      </c>
      <c r="B117" s="20">
        <v>0.106344407</v>
      </c>
      <c r="C117" s="11">
        <v>2.2000000000000001E-6</v>
      </c>
      <c r="D117" s="16">
        <v>1.6956387999999999E-2</v>
      </c>
      <c r="E117" s="12" t="s">
        <v>57</v>
      </c>
      <c r="F117" s="12">
        <v>107431817</v>
      </c>
      <c r="G117" s="8" t="s">
        <v>345</v>
      </c>
      <c r="H117" s="8" t="s">
        <v>346</v>
      </c>
      <c r="I117" s="8" t="s">
        <v>83</v>
      </c>
      <c r="J117" s="8" t="s">
        <v>54</v>
      </c>
      <c r="K117" s="8" t="s">
        <v>56</v>
      </c>
    </row>
    <row r="118" spans="1:11" x14ac:dyDescent="0.25">
      <c r="A118" s="8" t="s">
        <v>347</v>
      </c>
      <c r="B118" s="20">
        <v>0.106090552</v>
      </c>
      <c r="C118" s="11">
        <v>2.45E-9</v>
      </c>
      <c r="D118" s="16">
        <v>3.50124E-4</v>
      </c>
      <c r="E118" s="12" t="s">
        <v>76</v>
      </c>
      <c r="F118" s="12">
        <v>35118924</v>
      </c>
      <c r="G118" s="8"/>
      <c r="H118" s="8"/>
      <c r="I118" s="8"/>
      <c r="J118" s="8"/>
      <c r="K118" s="8" t="s">
        <v>56</v>
      </c>
    </row>
    <row r="119" spans="1:11" x14ac:dyDescent="0.25">
      <c r="A119" s="8" t="s">
        <v>348</v>
      </c>
      <c r="B119" s="20">
        <v>0.10382604199999999</v>
      </c>
      <c r="C119" s="11">
        <v>3.9700000000000001E-6</v>
      </c>
      <c r="D119" s="16">
        <v>2.3811191999999998E-2</v>
      </c>
      <c r="E119" s="12" t="s">
        <v>67</v>
      </c>
      <c r="F119" s="12">
        <v>71475303</v>
      </c>
      <c r="G119" s="8" t="s">
        <v>32</v>
      </c>
      <c r="H119" s="8" t="s">
        <v>349</v>
      </c>
      <c r="I119" s="8" t="s">
        <v>73</v>
      </c>
      <c r="J119" s="8" t="s">
        <v>101</v>
      </c>
      <c r="K119" s="8" t="s">
        <v>56</v>
      </c>
    </row>
    <row r="120" spans="1:11" x14ac:dyDescent="0.25">
      <c r="A120" s="8" t="s">
        <v>350</v>
      </c>
      <c r="B120" s="20">
        <v>9.6501188000000002E-2</v>
      </c>
      <c r="C120" s="11">
        <v>1.5699999999999999E-7</v>
      </c>
      <c r="D120" s="16">
        <v>2.824422E-3</v>
      </c>
      <c r="E120" s="12" t="s">
        <v>77</v>
      </c>
      <c r="F120" s="12">
        <v>72273672</v>
      </c>
      <c r="G120" s="8"/>
      <c r="H120" s="8"/>
      <c r="I120" s="8"/>
      <c r="J120" s="8"/>
      <c r="K120" s="8" t="s">
        <v>56</v>
      </c>
    </row>
    <row r="121" spans="1:11" x14ac:dyDescent="0.25">
      <c r="A121" s="8" t="s">
        <v>351</v>
      </c>
      <c r="B121" s="20">
        <v>9.5245785999999999E-2</v>
      </c>
      <c r="C121" s="11">
        <v>1.44E-6</v>
      </c>
      <c r="D121" s="16">
        <v>1.3404427999999999E-2</v>
      </c>
      <c r="E121" s="12" t="s">
        <v>57</v>
      </c>
      <c r="F121" s="12">
        <v>119394582</v>
      </c>
      <c r="G121" s="8" t="s">
        <v>352</v>
      </c>
      <c r="H121" s="8" t="s">
        <v>353</v>
      </c>
      <c r="I121" s="8" t="s">
        <v>69</v>
      </c>
      <c r="J121" s="8" t="s">
        <v>54</v>
      </c>
      <c r="K121" s="8" t="s">
        <v>56</v>
      </c>
    </row>
    <row r="122" spans="1:11" x14ac:dyDescent="0.25">
      <c r="A122" s="8" t="s">
        <v>354</v>
      </c>
      <c r="B122" s="20">
        <v>9.0915454000000007E-2</v>
      </c>
      <c r="C122" s="11">
        <v>1.2300000000000001E-6</v>
      </c>
      <c r="D122" s="16">
        <v>1.1755208E-2</v>
      </c>
      <c r="E122" s="12" t="s">
        <v>94</v>
      </c>
      <c r="F122" s="12">
        <v>95870990</v>
      </c>
      <c r="G122" s="8"/>
      <c r="H122" s="8" t="s">
        <v>355</v>
      </c>
      <c r="I122" s="8"/>
      <c r="J122" s="8" t="s">
        <v>92</v>
      </c>
      <c r="K122" s="8" t="s">
        <v>55</v>
      </c>
    </row>
    <row r="123" spans="1:11" x14ac:dyDescent="0.25">
      <c r="A123" s="8" t="s">
        <v>356</v>
      </c>
      <c r="B123" s="20">
        <v>8.6869193999999997E-2</v>
      </c>
      <c r="C123" s="11">
        <v>1.73E-9</v>
      </c>
      <c r="D123" s="16">
        <v>3.50124E-4</v>
      </c>
      <c r="E123" s="12" t="s">
        <v>62</v>
      </c>
      <c r="F123" s="12">
        <v>8357843</v>
      </c>
      <c r="G123" s="8"/>
      <c r="H123" s="8" t="s">
        <v>357</v>
      </c>
      <c r="I123" s="8"/>
      <c r="J123" s="8" t="s">
        <v>65</v>
      </c>
      <c r="K123" s="8" t="s">
        <v>56</v>
      </c>
    </row>
    <row r="124" spans="1:11" x14ac:dyDescent="0.25">
      <c r="A124" s="8" t="s">
        <v>358</v>
      </c>
      <c r="B124" s="20">
        <v>8.5784962000000006E-2</v>
      </c>
      <c r="C124" s="11">
        <v>4.3900000000000003E-6</v>
      </c>
      <c r="D124" s="16">
        <v>2.5180582999999999E-2</v>
      </c>
      <c r="E124" s="12" t="s">
        <v>62</v>
      </c>
      <c r="F124" s="12">
        <v>45171097</v>
      </c>
      <c r="G124" s="8" t="s">
        <v>36</v>
      </c>
      <c r="H124" s="8"/>
      <c r="I124" s="8" t="s">
        <v>73</v>
      </c>
      <c r="J124" s="8"/>
      <c r="K124" s="8" t="s">
        <v>52</v>
      </c>
    </row>
    <row r="125" spans="1:11" x14ac:dyDescent="0.25">
      <c r="A125" s="8" t="s">
        <v>359</v>
      </c>
      <c r="B125" s="20">
        <v>8.5313334000000005E-2</v>
      </c>
      <c r="C125" s="11">
        <v>1.2100000000000001E-6</v>
      </c>
      <c r="D125" s="16">
        <v>1.1723785E-2</v>
      </c>
      <c r="E125" s="12" t="s">
        <v>57</v>
      </c>
      <c r="F125" s="12">
        <v>9820942</v>
      </c>
      <c r="G125" s="8"/>
      <c r="H125" s="8"/>
      <c r="I125" s="8"/>
      <c r="J125" s="8"/>
      <c r="K125" s="8" t="s">
        <v>56</v>
      </c>
    </row>
    <row r="126" spans="1:11" x14ac:dyDescent="0.25">
      <c r="A126" s="8" t="s">
        <v>360</v>
      </c>
      <c r="B126" s="20">
        <v>8.1833115999999997E-2</v>
      </c>
      <c r="C126" s="11">
        <v>7.1799999999999994E-8</v>
      </c>
      <c r="D126" s="16">
        <v>1.7715179999999999E-3</v>
      </c>
      <c r="E126" s="12" t="s">
        <v>62</v>
      </c>
      <c r="F126" s="12">
        <v>157749489</v>
      </c>
      <c r="G126" s="8"/>
      <c r="H126" s="8"/>
      <c r="I126" s="8"/>
      <c r="J126" s="8"/>
      <c r="K126" s="8" t="s">
        <v>56</v>
      </c>
    </row>
    <row r="127" spans="1:11" x14ac:dyDescent="0.25">
      <c r="A127" s="8" t="s">
        <v>361</v>
      </c>
      <c r="B127" s="20">
        <v>8.0378103000000006E-2</v>
      </c>
      <c r="C127" s="11">
        <v>1.08E-5</v>
      </c>
      <c r="D127" s="16">
        <v>4.4749373000000002E-2</v>
      </c>
      <c r="E127" s="12" t="s">
        <v>74</v>
      </c>
      <c r="F127" s="12">
        <v>66478294</v>
      </c>
      <c r="G127" s="8" t="s">
        <v>362</v>
      </c>
      <c r="H127" s="8" t="s">
        <v>363</v>
      </c>
      <c r="I127" s="8" t="s">
        <v>364</v>
      </c>
      <c r="J127" s="8" t="s">
        <v>64</v>
      </c>
      <c r="K127" s="8" t="s">
        <v>56</v>
      </c>
    </row>
    <row r="128" spans="1:11" x14ac:dyDescent="0.25">
      <c r="A128" s="8" t="s">
        <v>365</v>
      </c>
      <c r="B128" s="20">
        <v>7.9324184000000006E-2</v>
      </c>
      <c r="C128" s="11">
        <v>4.3200000000000003E-8</v>
      </c>
      <c r="D128" s="16">
        <v>1.4221209999999999E-3</v>
      </c>
      <c r="E128" s="12" t="s">
        <v>66</v>
      </c>
      <c r="F128" s="12">
        <v>136788025</v>
      </c>
      <c r="G128" s="8" t="s">
        <v>366</v>
      </c>
      <c r="H128" s="8" t="s">
        <v>367</v>
      </c>
      <c r="I128" s="8" t="s">
        <v>368</v>
      </c>
      <c r="J128" s="8" t="s">
        <v>104</v>
      </c>
      <c r="K128" s="8" t="s">
        <v>56</v>
      </c>
    </row>
    <row r="129" spans="1:11" x14ac:dyDescent="0.25">
      <c r="A129" s="8" t="s">
        <v>369</v>
      </c>
      <c r="B129" s="20">
        <v>7.7227245E-2</v>
      </c>
      <c r="C129" s="11">
        <v>1.1400000000000001E-6</v>
      </c>
      <c r="D129" s="16">
        <v>1.1272974999999999E-2</v>
      </c>
      <c r="E129" s="12" t="s">
        <v>71</v>
      </c>
      <c r="F129" s="12">
        <v>19292493</v>
      </c>
      <c r="G129" s="8"/>
      <c r="H129" s="8"/>
      <c r="I129" s="8"/>
      <c r="J129" s="8"/>
      <c r="K129" s="8" t="s">
        <v>56</v>
      </c>
    </row>
    <row r="130" spans="1:11" x14ac:dyDescent="0.25">
      <c r="A130" s="8" t="s">
        <v>370</v>
      </c>
      <c r="B130" s="20">
        <v>7.6709291999999998E-2</v>
      </c>
      <c r="C130" s="11">
        <v>1.5799999999999999E-8</v>
      </c>
      <c r="D130" s="16">
        <v>8.5135699999999996E-4</v>
      </c>
      <c r="E130" s="12" t="s">
        <v>53</v>
      </c>
      <c r="F130" s="12">
        <v>105663093</v>
      </c>
      <c r="G130" s="8"/>
      <c r="H130" s="8"/>
      <c r="I130" s="8"/>
      <c r="J130" s="8"/>
      <c r="K130" s="8" t="s">
        <v>52</v>
      </c>
    </row>
    <row r="131" spans="1:11" x14ac:dyDescent="0.25">
      <c r="A131" s="8" t="s">
        <v>371</v>
      </c>
      <c r="B131" s="20">
        <v>7.6198028000000001E-2</v>
      </c>
      <c r="C131" s="11">
        <v>8.3799999999999996E-8</v>
      </c>
      <c r="D131" s="16">
        <v>1.9804570000000001E-3</v>
      </c>
      <c r="E131" s="12" t="s">
        <v>94</v>
      </c>
      <c r="F131" s="12">
        <v>63292560</v>
      </c>
      <c r="G131" s="8"/>
      <c r="H131" s="8"/>
      <c r="I131" s="8"/>
      <c r="J131" s="8"/>
      <c r="K131" s="8" t="s">
        <v>56</v>
      </c>
    </row>
    <row r="132" spans="1:11" x14ac:dyDescent="0.25">
      <c r="A132" s="8" t="s">
        <v>372</v>
      </c>
      <c r="B132" s="20">
        <v>7.5918411000000005E-2</v>
      </c>
      <c r="C132" s="11">
        <v>2.8700000000000001E-6</v>
      </c>
      <c r="D132" s="16">
        <v>1.9214736E-2</v>
      </c>
      <c r="E132" s="12" t="s">
        <v>84</v>
      </c>
      <c r="F132" s="12">
        <v>105396339</v>
      </c>
      <c r="G132" s="8" t="s">
        <v>373</v>
      </c>
      <c r="H132" s="8"/>
      <c r="I132" s="8" t="s">
        <v>73</v>
      </c>
      <c r="J132" s="8"/>
      <c r="K132" s="8" t="s">
        <v>56</v>
      </c>
    </row>
    <row r="133" spans="1:11" x14ac:dyDescent="0.25">
      <c r="A133" s="8" t="s">
        <v>374</v>
      </c>
      <c r="B133" s="20">
        <v>7.5609048999999998E-2</v>
      </c>
      <c r="C133" s="11">
        <v>4.7700000000000001E-6</v>
      </c>
      <c r="D133" s="16">
        <v>2.6501104000000001E-2</v>
      </c>
      <c r="E133" s="12" t="s">
        <v>91</v>
      </c>
      <c r="F133" s="12">
        <v>56359406</v>
      </c>
      <c r="G133" s="8" t="s">
        <v>375</v>
      </c>
      <c r="H133" s="8" t="s">
        <v>376</v>
      </c>
      <c r="I133" s="8" t="s">
        <v>377</v>
      </c>
      <c r="J133" s="8" t="s">
        <v>378</v>
      </c>
      <c r="K133" s="8" t="s">
        <v>59</v>
      </c>
    </row>
    <row r="134" spans="1:11" x14ac:dyDescent="0.25">
      <c r="A134" s="8" t="s">
        <v>379</v>
      </c>
      <c r="B134" s="20">
        <v>7.5363740999999998E-2</v>
      </c>
      <c r="C134" s="11">
        <v>1.08E-5</v>
      </c>
      <c r="D134" s="16">
        <v>4.4749373000000002E-2</v>
      </c>
      <c r="E134" s="12" t="s">
        <v>60</v>
      </c>
      <c r="F134" s="12">
        <v>59221534</v>
      </c>
      <c r="G134" s="8"/>
      <c r="H134" s="8"/>
      <c r="I134" s="8"/>
      <c r="J134" s="8"/>
      <c r="K134" s="8" t="s">
        <v>56</v>
      </c>
    </row>
    <row r="135" spans="1:11" x14ac:dyDescent="0.25">
      <c r="A135" s="8" t="s">
        <v>380</v>
      </c>
      <c r="B135" s="20">
        <v>7.3849511000000007E-2</v>
      </c>
      <c r="C135" s="11">
        <v>1.2300000000000001E-5</v>
      </c>
      <c r="D135" s="16">
        <v>4.8573021000000001E-2</v>
      </c>
      <c r="E135" s="12" t="s">
        <v>63</v>
      </c>
      <c r="F135" s="12">
        <v>152312363</v>
      </c>
      <c r="G135" s="8"/>
      <c r="H135" s="8"/>
      <c r="I135" s="8"/>
      <c r="J135" s="8"/>
      <c r="K135" s="8" t="s">
        <v>56</v>
      </c>
    </row>
    <row r="136" spans="1:11" x14ac:dyDescent="0.25">
      <c r="A136" s="8" t="s">
        <v>381</v>
      </c>
      <c r="B136" s="20">
        <v>7.1104178000000004E-2</v>
      </c>
      <c r="C136" s="11">
        <v>1.1600000000000001E-5</v>
      </c>
      <c r="D136" s="16">
        <v>4.7016694999999997E-2</v>
      </c>
      <c r="E136" s="12" t="s">
        <v>60</v>
      </c>
      <c r="F136" s="12">
        <v>46904969</v>
      </c>
      <c r="G136" s="8" t="s">
        <v>382</v>
      </c>
      <c r="H136" s="8" t="s">
        <v>383</v>
      </c>
      <c r="I136" s="8" t="s">
        <v>75</v>
      </c>
      <c r="J136" s="8" t="s">
        <v>384</v>
      </c>
      <c r="K136" s="8" t="s">
        <v>56</v>
      </c>
    </row>
    <row r="137" spans="1:11" x14ac:dyDescent="0.25">
      <c r="A137" s="8" t="s">
        <v>385</v>
      </c>
      <c r="B137" s="20">
        <v>6.8684032000000006E-2</v>
      </c>
      <c r="C137" s="11">
        <v>7.1999999999999997E-6</v>
      </c>
      <c r="D137" s="16">
        <v>3.4889617999999997E-2</v>
      </c>
      <c r="E137" s="12" t="s">
        <v>76</v>
      </c>
      <c r="F137" s="12">
        <v>42323644</v>
      </c>
      <c r="G137" s="8"/>
      <c r="H137" s="8"/>
      <c r="I137" s="8"/>
      <c r="J137" s="8"/>
      <c r="K137" s="8" t="s">
        <v>56</v>
      </c>
    </row>
    <row r="138" spans="1:11" x14ac:dyDescent="0.25">
      <c r="A138" s="8" t="s">
        <v>386</v>
      </c>
      <c r="B138" s="20">
        <v>6.8277864999999993E-2</v>
      </c>
      <c r="C138" s="11">
        <v>1.7999999999999999E-8</v>
      </c>
      <c r="D138" s="16">
        <v>8.5135699999999996E-4</v>
      </c>
      <c r="E138" s="12" t="s">
        <v>62</v>
      </c>
      <c r="F138" s="12">
        <v>242710939</v>
      </c>
      <c r="G138" s="8"/>
      <c r="H138" s="8"/>
      <c r="I138" s="8"/>
      <c r="J138" s="8"/>
      <c r="K138" s="8" t="s">
        <v>52</v>
      </c>
    </row>
    <row r="139" spans="1:11" x14ac:dyDescent="0.25">
      <c r="A139" s="8" t="s">
        <v>387</v>
      </c>
      <c r="B139" s="20">
        <v>6.8199320999999993E-2</v>
      </c>
      <c r="C139" s="11">
        <v>2.57E-6</v>
      </c>
      <c r="D139" s="16">
        <v>1.8849305E-2</v>
      </c>
      <c r="E139" s="12" t="s">
        <v>60</v>
      </c>
      <c r="F139" s="12">
        <v>61815085</v>
      </c>
      <c r="G139" s="8" t="s">
        <v>388</v>
      </c>
      <c r="H139" s="8"/>
      <c r="I139" s="8" t="s">
        <v>73</v>
      </c>
      <c r="J139" s="8"/>
      <c r="K139" s="8" t="s">
        <v>56</v>
      </c>
    </row>
    <row r="140" spans="1:11" x14ac:dyDescent="0.25">
      <c r="A140" s="8" t="s">
        <v>389</v>
      </c>
      <c r="B140" s="20">
        <v>6.7755302000000003E-2</v>
      </c>
      <c r="C140" s="11">
        <v>5.8100000000000003E-6</v>
      </c>
      <c r="D140" s="16">
        <v>3.0027743999999999E-2</v>
      </c>
      <c r="E140" s="12" t="s">
        <v>91</v>
      </c>
      <c r="F140" s="12">
        <v>56359158</v>
      </c>
      <c r="G140" s="8" t="s">
        <v>375</v>
      </c>
      <c r="H140" s="8" t="s">
        <v>376</v>
      </c>
      <c r="I140" s="8" t="s">
        <v>377</v>
      </c>
      <c r="J140" s="8" t="s">
        <v>378</v>
      </c>
      <c r="K140" s="8" t="s">
        <v>59</v>
      </c>
    </row>
    <row r="141" spans="1:11" x14ac:dyDescent="0.25">
      <c r="A141" s="8" t="s">
        <v>390</v>
      </c>
      <c r="B141" s="20">
        <v>6.7392909000000001E-2</v>
      </c>
      <c r="C141" s="11">
        <v>5.84E-6</v>
      </c>
      <c r="D141" s="16">
        <v>3.0027743999999999E-2</v>
      </c>
      <c r="E141" s="12" t="s">
        <v>84</v>
      </c>
      <c r="F141" s="12">
        <v>134527851</v>
      </c>
      <c r="G141" s="8" t="s">
        <v>391</v>
      </c>
      <c r="H141" s="8" t="s">
        <v>392</v>
      </c>
      <c r="I141" s="8" t="s">
        <v>73</v>
      </c>
      <c r="J141" s="8" t="s">
        <v>110</v>
      </c>
      <c r="K141" s="8" t="s">
        <v>52</v>
      </c>
    </row>
    <row r="142" spans="1:11" x14ac:dyDescent="0.25">
      <c r="A142" s="8" t="s">
        <v>393</v>
      </c>
      <c r="B142" s="20">
        <v>6.7262403999999998E-2</v>
      </c>
      <c r="C142" s="11">
        <v>3.1300000000000001E-6</v>
      </c>
      <c r="D142" s="16">
        <v>2.0240036999999999E-2</v>
      </c>
      <c r="E142" s="12" t="s">
        <v>91</v>
      </c>
      <c r="F142" s="12">
        <v>4403352</v>
      </c>
      <c r="G142" s="8" t="s">
        <v>394</v>
      </c>
      <c r="H142" s="8"/>
      <c r="I142" s="8" t="s">
        <v>73</v>
      </c>
      <c r="J142" s="8"/>
      <c r="K142" s="8" t="s">
        <v>56</v>
      </c>
    </row>
    <row r="143" spans="1:11" x14ac:dyDescent="0.25">
      <c r="A143" s="8" t="s">
        <v>395</v>
      </c>
      <c r="B143" s="20">
        <v>6.5534665000000006E-2</v>
      </c>
      <c r="C143" s="11">
        <v>2.2699999999999999E-6</v>
      </c>
      <c r="D143" s="16">
        <v>1.7323729E-2</v>
      </c>
      <c r="E143" s="12" t="s">
        <v>80</v>
      </c>
      <c r="F143" s="12">
        <v>78096345</v>
      </c>
      <c r="G143" s="8"/>
      <c r="H143" s="8" t="s">
        <v>396</v>
      </c>
      <c r="I143" s="8"/>
      <c r="J143" s="8" t="s">
        <v>54</v>
      </c>
      <c r="K143" s="8" t="s">
        <v>56</v>
      </c>
    </row>
    <row r="144" spans="1:11" x14ac:dyDescent="0.25">
      <c r="A144" s="8" t="s">
        <v>397</v>
      </c>
      <c r="B144" s="20">
        <v>6.3244290999999994E-2</v>
      </c>
      <c r="C144" s="11">
        <v>1.8199999999999999E-6</v>
      </c>
      <c r="D144" s="16">
        <v>1.5117725E-2</v>
      </c>
      <c r="E144" s="12" t="s">
        <v>94</v>
      </c>
      <c r="F144" s="12">
        <v>81666686</v>
      </c>
      <c r="G144" s="8" t="s">
        <v>398</v>
      </c>
      <c r="H144" s="8" t="s">
        <v>399</v>
      </c>
      <c r="I144" s="8" t="s">
        <v>400</v>
      </c>
      <c r="J144" s="8" t="s">
        <v>105</v>
      </c>
      <c r="K144" s="8" t="s">
        <v>56</v>
      </c>
    </row>
    <row r="145" spans="1:11" x14ac:dyDescent="0.25">
      <c r="A145" s="8" t="s">
        <v>401</v>
      </c>
      <c r="B145" s="20">
        <v>6.2961897000000003E-2</v>
      </c>
      <c r="C145" s="11">
        <v>2.9799999999999998E-6</v>
      </c>
      <c r="D145" s="16">
        <v>1.9797233000000001E-2</v>
      </c>
      <c r="E145" s="12" t="s">
        <v>84</v>
      </c>
      <c r="F145" s="12">
        <v>119019957</v>
      </c>
      <c r="G145" s="8" t="s">
        <v>402</v>
      </c>
      <c r="H145" s="8" t="s">
        <v>402</v>
      </c>
      <c r="I145" s="8" t="s">
        <v>73</v>
      </c>
      <c r="J145" s="8" t="s">
        <v>54</v>
      </c>
      <c r="K145" s="8" t="s">
        <v>56</v>
      </c>
    </row>
    <row r="146" spans="1:11" x14ac:dyDescent="0.25">
      <c r="A146" s="8" t="s">
        <v>403</v>
      </c>
      <c r="B146" s="20">
        <v>6.2950503000000005E-2</v>
      </c>
      <c r="C146" s="11">
        <v>1.1E-5</v>
      </c>
      <c r="D146" s="16">
        <v>4.5287883000000001E-2</v>
      </c>
      <c r="E146" s="12" t="s">
        <v>80</v>
      </c>
      <c r="F146" s="12">
        <v>108815434</v>
      </c>
      <c r="G146" s="8" t="s">
        <v>404</v>
      </c>
      <c r="H146" s="8" t="s">
        <v>405</v>
      </c>
      <c r="I146" s="8" t="s">
        <v>364</v>
      </c>
      <c r="J146" s="8" t="s">
        <v>406</v>
      </c>
      <c r="K146" s="8" t="s">
        <v>56</v>
      </c>
    </row>
    <row r="147" spans="1:11" x14ac:dyDescent="0.25">
      <c r="A147" s="8" t="s">
        <v>407</v>
      </c>
      <c r="B147" s="20">
        <v>6.2853310999999995E-2</v>
      </c>
      <c r="C147" s="11">
        <v>1.66E-6</v>
      </c>
      <c r="D147" s="16">
        <v>1.4775206000000001E-2</v>
      </c>
      <c r="E147" s="12" t="s">
        <v>67</v>
      </c>
      <c r="F147" s="12">
        <v>140603034</v>
      </c>
      <c r="G147" s="8" t="s">
        <v>408</v>
      </c>
      <c r="H147" s="8" t="s">
        <v>409</v>
      </c>
      <c r="I147" s="8" t="s">
        <v>61</v>
      </c>
      <c r="J147" s="8" t="s">
        <v>410</v>
      </c>
      <c r="K147" s="8" t="s">
        <v>59</v>
      </c>
    </row>
    <row r="148" spans="1:11" x14ac:dyDescent="0.25">
      <c r="A148" s="8" t="s">
        <v>411</v>
      </c>
      <c r="B148" s="20">
        <v>6.1662253E-2</v>
      </c>
      <c r="C148" s="11">
        <v>4.4900000000000002E-6</v>
      </c>
      <c r="D148" s="16">
        <v>2.5523829000000001E-2</v>
      </c>
      <c r="E148" s="12" t="s">
        <v>91</v>
      </c>
      <c r="F148" s="12">
        <v>114337676</v>
      </c>
      <c r="G148" s="8" t="s">
        <v>412</v>
      </c>
      <c r="H148" s="8"/>
      <c r="I148" s="8" t="s">
        <v>69</v>
      </c>
      <c r="J148" s="8"/>
      <c r="K148" s="8" t="s">
        <v>56</v>
      </c>
    </row>
    <row r="149" spans="1:11" x14ac:dyDescent="0.25">
      <c r="A149" s="8" t="s">
        <v>413</v>
      </c>
      <c r="B149" s="20">
        <v>5.8092453000000002E-2</v>
      </c>
      <c r="C149" s="11">
        <v>2.84E-7</v>
      </c>
      <c r="D149" s="16">
        <v>4.4771940000000003E-3</v>
      </c>
      <c r="E149" s="12" t="s">
        <v>53</v>
      </c>
      <c r="F149" s="12">
        <v>54080827</v>
      </c>
      <c r="G149" s="8"/>
      <c r="H149" s="8" t="s">
        <v>414</v>
      </c>
      <c r="I149" s="8"/>
      <c r="J149" s="8" t="s">
        <v>104</v>
      </c>
      <c r="K149" s="8" t="s">
        <v>56</v>
      </c>
    </row>
    <row r="150" spans="1:11" x14ac:dyDescent="0.25">
      <c r="A150" s="8" t="s">
        <v>119</v>
      </c>
      <c r="B150" s="20">
        <v>5.7968619999999998E-2</v>
      </c>
      <c r="C150" s="11">
        <v>3.4599999999999999E-6</v>
      </c>
      <c r="D150" s="16">
        <v>2.1621471999999999E-2</v>
      </c>
      <c r="E150" s="12" t="s">
        <v>84</v>
      </c>
      <c r="F150" s="12">
        <v>31996740</v>
      </c>
      <c r="G150" s="8"/>
      <c r="H150" s="8" t="s">
        <v>120</v>
      </c>
      <c r="I150" s="8"/>
      <c r="J150" s="8" t="s">
        <v>58</v>
      </c>
      <c r="K150" s="8" t="s">
        <v>56</v>
      </c>
    </row>
    <row r="151" spans="1:11" x14ac:dyDescent="0.25">
      <c r="A151" s="8" t="s">
        <v>415</v>
      </c>
      <c r="B151" s="20">
        <v>5.7594065999999999E-2</v>
      </c>
      <c r="C151" s="11">
        <v>7.0799999999999999E-8</v>
      </c>
      <c r="D151" s="16">
        <v>1.7715179999999999E-3</v>
      </c>
      <c r="E151" s="12" t="s">
        <v>91</v>
      </c>
      <c r="F151" s="12">
        <v>14410612</v>
      </c>
      <c r="G151" s="8"/>
      <c r="H151" s="8"/>
      <c r="I151" s="8"/>
      <c r="J151" s="8"/>
      <c r="K151" s="8" t="s">
        <v>56</v>
      </c>
    </row>
    <row r="152" spans="1:11" x14ac:dyDescent="0.25">
      <c r="A152" s="8" t="s">
        <v>416</v>
      </c>
      <c r="B152" s="20">
        <v>5.5359207000000001E-2</v>
      </c>
      <c r="C152" s="11">
        <v>5.6300000000000005E-7</v>
      </c>
      <c r="D152" s="16">
        <v>6.7185229999999997E-3</v>
      </c>
      <c r="E152" s="12" t="s">
        <v>89</v>
      </c>
      <c r="F152" s="12">
        <v>39004086</v>
      </c>
      <c r="G152" s="8" t="s">
        <v>417</v>
      </c>
      <c r="H152" s="8" t="s">
        <v>418</v>
      </c>
      <c r="I152" s="8" t="s">
        <v>73</v>
      </c>
      <c r="J152" s="8" t="s">
        <v>81</v>
      </c>
      <c r="K152" s="8" t="s">
        <v>56</v>
      </c>
    </row>
    <row r="153" spans="1:11" x14ac:dyDescent="0.25">
      <c r="A153" s="8" t="s">
        <v>419</v>
      </c>
      <c r="B153" s="20">
        <v>5.2477114999999998E-2</v>
      </c>
      <c r="C153" s="11">
        <v>1.2700000000000001E-7</v>
      </c>
      <c r="D153" s="16">
        <v>2.5267559999999998E-3</v>
      </c>
      <c r="E153" s="12" t="s">
        <v>62</v>
      </c>
      <c r="F153" s="12">
        <v>223186744</v>
      </c>
      <c r="G153" s="8"/>
      <c r="H153" s="8"/>
      <c r="I153" s="8"/>
      <c r="J153" s="8"/>
      <c r="K153" s="8" t="s">
        <v>55</v>
      </c>
    </row>
    <row r="154" spans="1:11" x14ac:dyDescent="0.25">
      <c r="A154" s="8" t="s">
        <v>420</v>
      </c>
      <c r="B154" s="20">
        <v>5.2330132000000001E-2</v>
      </c>
      <c r="C154" s="11">
        <v>8.6200000000000005E-6</v>
      </c>
      <c r="D154" s="16">
        <v>3.9048259000000002E-2</v>
      </c>
      <c r="E154" s="12" t="s">
        <v>84</v>
      </c>
      <c r="F154" s="12">
        <v>74714375</v>
      </c>
      <c r="G154" s="8" t="s">
        <v>421</v>
      </c>
      <c r="H154" s="8" t="s">
        <v>421</v>
      </c>
      <c r="I154" s="8" t="s">
        <v>86</v>
      </c>
      <c r="J154" s="8" t="s">
        <v>86</v>
      </c>
      <c r="K154" s="8" t="s">
        <v>56</v>
      </c>
    </row>
    <row r="155" spans="1:11" x14ac:dyDescent="0.25">
      <c r="A155" s="8" t="s">
        <v>422</v>
      </c>
      <c r="B155" s="20">
        <v>5.0368010999999997E-2</v>
      </c>
      <c r="C155" s="11">
        <v>1.17E-5</v>
      </c>
      <c r="D155" s="16">
        <v>4.7355400999999998E-2</v>
      </c>
      <c r="E155" s="12" t="s">
        <v>70</v>
      </c>
      <c r="F155" s="12">
        <v>82190680</v>
      </c>
      <c r="G155" s="8" t="s">
        <v>423</v>
      </c>
      <c r="H155" s="8" t="s">
        <v>424</v>
      </c>
      <c r="I155" s="8" t="s">
        <v>425</v>
      </c>
      <c r="J155" s="8" t="s">
        <v>426</v>
      </c>
      <c r="K155" s="8" t="s">
        <v>85</v>
      </c>
    </row>
    <row r="156" spans="1:11" x14ac:dyDescent="0.25">
      <c r="A156" s="8" t="s">
        <v>427</v>
      </c>
      <c r="B156" s="20">
        <v>5.0159242E-2</v>
      </c>
      <c r="C156" s="11">
        <v>3.6699999999999999E-9</v>
      </c>
      <c r="D156" s="16">
        <v>3.50124E-4</v>
      </c>
      <c r="E156" s="12" t="s">
        <v>53</v>
      </c>
      <c r="F156" s="12">
        <v>70454441</v>
      </c>
      <c r="G156" s="8" t="s">
        <v>428</v>
      </c>
      <c r="H156" s="8"/>
      <c r="I156" s="8" t="s">
        <v>83</v>
      </c>
      <c r="J156" s="8"/>
      <c r="K156" s="8" t="s">
        <v>56</v>
      </c>
    </row>
    <row r="157" spans="1:11" x14ac:dyDescent="0.25">
      <c r="A157" s="8" t="s">
        <v>429</v>
      </c>
      <c r="B157" s="20">
        <v>4.9887823999999997E-2</v>
      </c>
      <c r="C157" s="11">
        <v>3.4599999999999999E-6</v>
      </c>
      <c r="D157" s="16">
        <v>2.1621471999999999E-2</v>
      </c>
      <c r="E157" s="12" t="s">
        <v>71</v>
      </c>
      <c r="F157" s="12">
        <v>14928945</v>
      </c>
      <c r="G157" s="8" t="s">
        <v>430</v>
      </c>
      <c r="H157" s="8" t="s">
        <v>431</v>
      </c>
      <c r="I157" s="8" t="s">
        <v>83</v>
      </c>
      <c r="J157" s="8" t="s">
        <v>54</v>
      </c>
      <c r="K157" s="8" t="s">
        <v>85</v>
      </c>
    </row>
    <row r="158" spans="1:11" x14ac:dyDescent="0.25">
      <c r="A158" s="8" t="s">
        <v>432</v>
      </c>
      <c r="B158" s="20">
        <v>4.8795202000000003E-2</v>
      </c>
      <c r="C158" s="11">
        <v>1.68E-6</v>
      </c>
      <c r="D158" s="16">
        <v>1.4787939999999999E-2</v>
      </c>
      <c r="E158" s="12" t="s">
        <v>95</v>
      </c>
      <c r="F158" s="12">
        <v>22471759</v>
      </c>
      <c r="G158" s="8"/>
      <c r="H158" s="8"/>
      <c r="I158" s="8"/>
      <c r="J158" s="8"/>
      <c r="K158" s="8" t="s">
        <v>56</v>
      </c>
    </row>
    <row r="159" spans="1:11" x14ac:dyDescent="0.25">
      <c r="A159" s="8" t="s">
        <v>433</v>
      </c>
      <c r="B159" s="20">
        <v>4.7486344999999999E-2</v>
      </c>
      <c r="C159" s="11">
        <v>5.6200000000000004E-6</v>
      </c>
      <c r="D159" s="16">
        <v>2.9541781E-2</v>
      </c>
      <c r="E159" s="12" t="s">
        <v>57</v>
      </c>
      <c r="F159" s="12">
        <v>1845444</v>
      </c>
      <c r="G159" s="8" t="s">
        <v>434</v>
      </c>
      <c r="H159" s="8" t="s">
        <v>435</v>
      </c>
      <c r="I159" s="8" t="s">
        <v>73</v>
      </c>
      <c r="J159" s="8" t="s">
        <v>64</v>
      </c>
      <c r="K159" s="8" t="s">
        <v>56</v>
      </c>
    </row>
    <row r="160" spans="1:11" x14ac:dyDescent="0.25">
      <c r="A160" s="8" t="s">
        <v>436</v>
      </c>
      <c r="B160" s="20">
        <v>4.3575596000000001E-2</v>
      </c>
      <c r="C160" s="11">
        <v>1.2599999999999999E-7</v>
      </c>
      <c r="D160" s="16">
        <v>2.5267559999999998E-3</v>
      </c>
      <c r="E160" s="12" t="s">
        <v>94</v>
      </c>
      <c r="F160" s="12">
        <v>36936434</v>
      </c>
      <c r="G160" s="8" t="s">
        <v>437</v>
      </c>
      <c r="H160" s="8" t="s">
        <v>438</v>
      </c>
      <c r="I160" s="8" t="s">
        <v>439</v>
      </c>
      <c r="J160" s="8" t="s">
        <v>440</v>
      </c>
      <c r="K160" s="8" t="s">
        <v>56</v>
      </c>
    </row>
    <row r="161" spans="1:11" x14ac:dyDescent="0.25">
      <c r="A161" s="8" t="s">
        <v>441</v>
      </c>
      <c r="B161" s="20">
        <v>4.2113658999999998E-2</v>
      </c>
      <c r="C161" s="11">
        <v>1.5999999999999999E-6</v>
      </c>
      <c r="D161" s="16">
        <v>1.4560943E-2</v>
      </c>
      <c r="E161" s="12" t="s">
        <v>53</v>
      </c>
      <c r="F161" s="12">
        <v>29859306</v>
      </c>
      <c r="G161" s="8"/>
      <c r="H161" s="8" t="s">
        <v>442</v>
      </c>
      <c r="I161" s="8"/>
      <c r="J161" s="8" t="s">
        <v>58</v>
      </c>
      <c r="K161" s="8" t="s">
        <v>56</v>
      </c>
    </row>
    <row r="162" spans="1:11" x14ac:dyDescent="0.25">
      <c r="A162" s="8" t="s">
        <v>443</v>
      </c>
      <c r="B162" s="20">
        <v>4.0065701000000002E-2</v>
      </c>
      <c r="C162" s="11">
        <v>4.5200000000000002E-7</v>
      </c>
      <c r="D162" s="16">
        <v>5.996131E-3</v>
      </c>
      <c r="E162" s="12" t="s">
        <v>94</v>
      </c>
      <c r="F162" s="12">
        <v>95215431</v>
      </c>
      <c r="G162" s="8"/>
      <c r="H162" s="8"/>
      <c r="I162" s="8"/>
      <c r="J162" s="8"/>
      <c r="K162" s="8" t="s">
        <v>56</v>
      </c>
    </row>
    <row r="163" spans="1:11" x14ac:dyDescent="0.25">
      <c r="A163" s="8" t="s">
        <v>444</v>
      </c>
      <c r="B163" s="20">
        <v>3.9895039E-2</v>
      </c>
      <c r="C163" s="11">
        <v>4.1700000000000003E-9</v>
      </c>
      <c r="D163" s="16">
        <v>3.50124E-4</v>
      </c>
      <c r="E163" s="12" t="s">
        <v>95</v>
      </c>
      <c r="F163" s="12">
        <v>21216097</v>
      </c>
      <c r="G163" s="8" t="s">
        <v>445</v>
      </c>
      <c r="H163" s="8" t="s">
        <v>446</v>
      </c>
      <c r="I163" s="8" t="s">
        <v>96</v>
      </c>
      <c r="J163" s="8" t="s">
        <v>82</v>
      </c>
      <c r="K163" s="8" t="s">
        <v>56</v>
      </c>
    </row>
    <row r="164" spans="1:11" x14ac:dyDescent="0.25">
      <c r="A164" s="8" t="s">
        <v>447</v>
      </c>
      <c r="B164" s="20">
        <v>3.969222E-2</v>
      </c>
      <c r="C164" s="11">
        <v>5.7599999999999999E-6</v>
      </c>
      <c r="D164" s="16">
        <v>3.0027306E-2</v>
      </c>
      <c r="E164" s="12" t="s">
        <v>91</v>
      </c>
      <c r="F164" s="12">
        <v>56359210</v>
      </c>
      <c r="G164" s="8" t="s">
        <v>375</v>
      </c>
      <c r="H164" s="8" t="s">
        <v>376</v>
      </c>
      <c r="I164" s="8" t="s">
        <v>377</v>
      </c>
      <c r="J164" s="8" t="s">
        <v>378</v>
      </c>
      <c r="K164" s="8" t="s">
        <v>59</v>
      </c>
    </row>
    <row r="165" spans="1:11" x14ac:dyDescent="0.25">
      <c r="A165" s="8" t="s">
        <v>448</v>
      </c>
      <c r="B165" s="20">
        <v>3.9299682000000002E-2</v>
      </c>
      <c r="C165" s="11">
        <v>1.4499999999999999E-7</v>
      </c>
      <c r="D165" s="16">
        <v>2.7907140000000001E-3</v>
      </c>
      <c r="E165" s="12" t="s">
        <v>91</v>
      </c>
      <c r="F165" s="12">
        <v>71058501</v>
      </c>
      <c r="G165" s="8" t="s">
        <v>449</v>
      </c>
      <c r="H165" s="8" t="s">
        <v>449</v>
      </c>
      <c r="I165" s="8" t="s">
        <v>99</v>
      </c>
      <c r="J165" s="8" t="s">
        <v>450</v>
      </c>
      <c r="K165" s="8" t="s">
        <v>56</v>
      </c>
    </row>
    <row r="166" spans="1:11" x14ac:dyDescent="0.25">
      <c r="A166" s="8" t="s">
        <v>451</v>
      </c>
      <c r="B166" s="20">
        <v>3.7940579000000002E-2</v>
      </c>
      <c r="C166" s="11">
        <v>1.55E-6</v>
      </c>
      <c r="D166" s="16">
        <v>1.4285394E-2</v>
      </c>
      <c r="E166" s="12" t="s">
        <v>62</v>
      </c>
      <c r="F166" s="12">
        <v>220377885</v>
      </c>
      <c r="G166" s="8" t="s">
        <v>102</v>
      </c>
      <c r="H166" s="8" t="s">
        <v>452</v>
      </c>
      <c r="I166" s="8" t="s">
        <v>92</v>
      </c>
      <c r="J166" s="8" t="s">
        <v>93</v>
      </c>
      <c r="K166" s="8" t="s">
        <v>52</v>
      </c>
    </row>
    <row r="167" spans="1:11" x14ac:dyDescent="0.25">
      <c r="A167" s="8" t="s">
        <v>453</v>
      </c>
      <c r="B167" s="20">
        <v>3.7931247000000001E-2</v>
      </c>
      <c r="C167" s="11">
        <v>3.8500000000000001E-8</v>
      </c>
      <c r="D167" s="16">
        <v>1.3251960000000001E-3</v>
      </c>
      <c r="E167" s="12" t="s">
        <v>62</v>
      </c>
      <c r="F167" s="12">
        <v>44677362</v>
      </c>
      <c r="G167" s="8" t="s">
        <v>454</v>
      </c>
      <c r="H167" s="8"/>
      <c r="I167" s="8" t="s">
        <v>73</v>
      </c>
      <c r="J167" s="8"/>
      <c r="K167" s="8" t="s">
        <v>56</v>
      </c>
    </row>
    <row r="168" spans="1:11" x14ac:dyDescent="0.25">
      <c r="A168" s="8" t="s">
        <v>455</v>
      </c>
      <c r="B168" s="20">
        <v>3.7908511999999998E-2</v>
      </c>
      <c r="C168" s="11">
        <v>3.03E-7</v>
      </c>
      <c r="D168" s="16">
        <v>4.495682E-3</v>
      </c>
      <c r="E168" s="12" t="s">
        <v>94</v>
      </c>
      <c r="F168" s="12">
        <v>33494369</v>
      </c>
      <c r="G168" s="8"/>
      <c r="H168" s="8"/>
      <c r="I168" s="8"/>
      <c r="J168" s="8"/>
      <c r="K168" s="8" t="s">
        <v>56</v>
      </c>
    </row>
    <row r="169" spans="1:11" x14ac:dyDescent="0.25">
      <c r="A169" s="8" t="s">
        <v>456</v>
      </c>
      <c r="B169" s="20">
        <v>3.5292344000000003E-2</v>
      </c>
      <c r="C169" s="11">
        <v>1.6000000000000001E-8</v>
      </c>
      <c r="D169" s="16">
        <v>8.5135699999999996E-4</v>
      </c>
      <c r="E169" s="12" t="s">
        <v>68</v>
      </c>
      <c r="F169" s="12">
        <v>58299015</v>
      </c>
      <c r="G169" s="8" t="s">
        <v>342</v>
      </c>
      <c r="H169" s="8" t="s">
        <v>342</v>
      </c>
      <c r="I169" s="8" t="s">
        <v>73</v>
      </c>
      <c r="J169" s="8" t="s">
        <v>81</v>
      </c>
      <c r="K169" s="8" t="s">
        <v>56</v>
      </c>
    </row>
    <row r="170" spans="1:11" x14ac:dyDescent="0.25">
      <c r="A170" s="8" t="s">
        <v>457</v>
      </c>
      <c r="B170" s="20">
        <v>3.5259627000000002E-2</v>
      </c>
      <c r="C170" s="11">
        <v>2.2600000000000001E-7</v>
      </c>
      <c r="D170" s="16">
        <v>3.7210670000000002E-3</v>
      </c>
      <c r="E170" s="12" t="s">
        <v>77</v>
      </c>
      <c r="F170" s="12">
        <v>121799511</v>
      </c>
      <c r="G170" s="8"/>
      <c r="H170" s="8"/>
      <c r="I170" s="8"/>
      <c r="J170" s="8"/>
      <c r="K170" s="8" t="s">
        <v>56</v>
      </c>
    </row>
    <row r="171" spans="1:11" x14ac:dyDescent="0.25">
      <c r="A171" s="8" t="s">
        <v>458</v>
      </c>
      <c r="B171" s="20">
        <v>3.4024749E-2</v>
      </c>
      <c r="C171" s="11">
        <v>1.3200000000000001E-6</v>
      </c>
      <c r="D171" s="16">
        <v>1.2440201E-2</v>
      </c>
      <c r="E171" s="12" t="s">
        <v>53</v>
      </c>
      <c r="F171" s="12">
        <v>36490264</v>
      </c>
      <c r="G171" s="8"/>
      <c r="H171" s="8" t="s">
        <v>459</v>
      </c>
      <c r="I171" s="8"/>
      <c r="J171" s="8" t="s">
        <v>54</v>
      </c>
      <c r="K171" s="8" t="s">
        <v>56</v>
      </c>
    </row>
    <row r="172" spans="1:11" x14ac:dyDescent="0.25">
      <c r="A172" s="8" t="s">
        <v>460</v>
      </c>
      <c r="B172" s="20">
        <v>3.3783746000000003E-2</v>
      </c>
      <c r="C172" s="11">
        <v>2.83E-6</v>
      </c>
      <c r="D172" s="16">
        <v>1.9214736E-2</v>
      </c>
      <c r="E172" s="12" t="s">
        <v>67</v>
      </c>
      <c r="F172" s="12">
        <v>89858378</v>
      </c>
      <c r="G172" s="8" t="s">
        <v>461</v>
      </c>
      <c r="H172" s="8"/>
      <c r="I172" s="8" t="s">
        <v>83</v>
      </c>
      <c r="J172" s="8"/>
      <c r="K172" s="8" t="s">
        <v>85</v>
      </c>
    </row>
    <row r="173" spans="1:11" x14ac:dyDescent="0.25">
      <c r="A173" s="8" t="s">
        <v>462</v>
      </c>
      <c r="B173" s="20">
        <v>3.2657566999999998E-2</v>
      </c>
      <c r="C173" s="11">
        <v>1.04E-7</v>
      </c>
      <c r="D173" s="16">
        <v>2.2570609999999999E-3</v>
      </c>
      <c r="E173" s="12" t="s">
        <v>67</v>
      </c>
      <c r="F173" s="12">
        <v>111581654</v>
      </c>
      <c r="G173" s="8" t="s">
        <v>463</v>
      </c>
      <c r="H173" s="8" t="s">
        <v>464</v>
      </c>
      <c r="I173" s="8" t="s">
        <v>83</v>
      </c>
      <c r="J173" s="8" t="s">
        <v>465</v>
      </c>
      <c r="K173" s="8" t="s">
        <v>56</v>
      </c>
    </row>
    <row r="174" spans="1:11" x14ac:dyDescent="0.25">
      <c r="A174" s="8" t="s">
        <v>466</v>
      </c>
      <c r="B174" s="20">
        <v>3.1029266999999999E-2</v>
      </c>
      <c r="C174" s="11">
        <v>7.1299999999999999E-7</v>
      </c>
      <c r="D174" s="16">
        <v>8.0475210000000002E-3</v>
      </c>
      <c r="E174" s="12" t="s">
        <v>63</v>
      </c>
      <c r="F174" s="12">
        <v>2563670</v>
      </c>
      <c r="G174" s="8" t="s">
        <v>467</v>
      </c>
      <c r="H174" s="8" t="s">
        <v>468</v>
      </c>
      <c r="I174" s="8" t="s">
        <v>96</v>
      </c>
      <c r="J174" s="8" t="s">
        <v>54</v>
      </c>
      <c r="K174" s="8" t="s">
        <v>52</v>
      </c>
    </row>
    <row r="175" spans="1:11" x14ac:dyDescent="0.25">
      <c r="A175" s="8" t="s">
        <v>469</v>
      </c>
      <c r="B175" s="20">
        <v>3.0122640999999999E-2</v>
      </c>
      <c r="C175" s="11">
        <v>5.3799999999999997E-7</v>
      </c>
      <c r="D175" s="16">
        <v>6.5720090000000002E-3</v>
      </c>
      <c r="E175" s="12" t="s">
        <v>90</v>
      </c>
      <c r="F175" s="12">
        <v>28410578</v>
      </c>
      <c r="G175" s="8" t="s">
        <v>470</v>
      </c>
      <c r="H175" s="8"/>
      <c r="I175" s="8" t="s">
        <v>73</v>
      </c>
      <c r="J175" s="8"/>
      <c r="K175" s="8" t="s">
        <v>56</v>
      </c>
    </row>
    <row r="176" spans="1:11" x14ac:dyDescent="0.25">
      <c r="A176" s="8" t="s">
        <v>471</v>
      </c>
      <c r="B176" s="20">
        <v>2.7500261000000002E-2</v>
      </c>
      <c r="C176" s="11">
        <v>5.7700000000000004E-7</v>
      </c>
      <c r="D176" s="16">
        <v>6.7185229999999997E-3</v>
      </c>
      <c r="E176" s="12" t="s">
        <v>57</v>
      </c>
      <c r="F176" s="12">
        <v>68419107</v>
      </c>
      <c r="G176" s="8" t="s">
        <v>472</v>
      </c>
      <c r="H176" s="8" t="s">
        <v>472</v>
      </c>
      <c r="I176" s="8" t="s">
        <v>112</v>
      </c>
      <c r="J176" s="8" t="s">
        <v>116</v>
      </c>
      <c r="K176" s="8" t="s">
        <v>56</v>
      </c>
    </row>
    <row r="177" spans="1:11" x14ac:dyDescent="0.25">
      <c r="A177" s="8" t="s">
        <v>473</v>
      </c>
      <c r="B177" s="20">
        <v>2.7374141000000001E-2</v>
      </c>
      <c r="C177" s="11">
        <v>9.5899999999999997E-6</v>
      </c>
      <c r="D177" s="16">
        <v>4.1930376999999998E-2</v>
      </c>
      <c r="E177" s="12" t="s">
        <v>77</v>
      </c>
      <c r="F177" s="12">
        <v>20295944</v>
      </c>
      <c r="G177" s="8"/>
      <c r="H177" s="8"/>
      <c r="I177" s="8"/>
      <c r="J177" s="8"/>
      <c r="K177" s="8" t="s">
        <v>56</v>
      </c>
    </row>
    <row r="178" spans="1:11" x14ac:dyDescent="0.25">
      <c r="A178" s="8" t="s">
        <v>474</v>
      </c>
      <c r="B178" s="20">
        <v>2.7193327E-2</v>
      </c>
      <c r="C178" s="11">
        <v>4.3699999999999997E-6</v>
      </c>
      <c r="D178" s="16">
        <v>2.5180582999999999E-2</v>
      </c>
      <c r="E178" s="12" t="s">
        <v>80</v>
      </c>
      <c r="F178" s="12">
        <v>6964527</v>
      </c>
      <c r="G178" s="8" t="s">
        <v>475</v>
      </c>
      <c r="H178" s="8"/>
      <c r="I178" s="8" t="s">
        <v>83</v>
      </c>
      <c r="J178" s="8"/>
      <c r="K178" s="8" t="s">
        <v>56</v>
      </c>
    </row>
    <row r="179" spans="1:11" x14ac:dyDescent="0.25">
      <c r="A179" s="8" t="s">
        <v>476</v>
      </c>
      <c r="B179" s="20">
        <v>2.7044276999999999E-2</v>
      </c>
      <c r="C179" s="11">
        <v>1.0899999999999999E-6</v>
      </c>
      <c r="D179" s="16">
        <v>1.0968677E-2</v>
      </c>
      <c r="E179" s="12" t="s">
        <v>94</v>
      </c>
      <c r="F179" s="12">
        <v>48008556</v>
      </c>
      <c r="G179" s="8" t="s">
        <v>477</v>
      </c>
      <c r="H179" s="8" t="s">
        <v>478</v>
      </c>
      <c r="I179" s="8" t="s">
        <v>54</v>
      </c>
      <c r="J179" s="8" t="s">
        <v>479</v>
      </c>
      <c r="K179" s="8" t="s">
        <v>59</v>
      </c>
    </row>
    <row r="180" spans="1:11" x14ac:dyDescent="0.25">
      <c r="A180" s="8" t="s">
        <v>480</v>
      </c>
      <c r="B180" s="20">
        <v>2.6706546000000001E-2</v>
      </c>
      <c r="C180" s="11">
        <v>4.8199999999999996E-6</v>
      </c>
      <c r="D180" s="16">
        <v>2.6605220999999998E-2</v>
      </c>
      <c r="E180" s="12" t="s">
        <v>77</v>
      </c>
      <c r="F180" s="12">
        <v>113863433</v>
      </c>
      <c r="G180" s="8"/>
      <c r="H180" s="8"/>
      <c r="I180" s="8"/>
      <c r="J180" s="8"/>
      <c r="K180" s="8" t="s">
        <v>56</v>
      </c>
    </row>
    <row r="181" spans="1:11" x14ac:dyDescent="0.25">
      <c r="A181" s="8" t="s">
        <v>481</v>
      </c>
      <c r="B181" s="20">
        <v>2.4456392E-2</v>
      </c>
      <c r="C181" s="11">
        <v>6.63E-6</v>
      </c>
      <c r="D181" s="16">
        <v>3.3092007999999999E-2</v>
      </c>
      <c r="E181" s="12" t="s">
        <v>80</v>
      </c>
      <c r="F181" s="12">
        <v>38120562</v>
      </c>
      <c r="G181" s="8" t="s">
        <v>482</v>
      </c>
      <c r="H181" s="8" t="s">
        <v>483</v>
      </c>
      <c r="I181" s="8" t="s">
        <v>484</v>
      </c>
      <c r="J181" s="8" t="s">
        <v>87</v>
      </c>
      <c r="K181" s="8" t="s">
        <v>56</v>
      </c>
    </row>
    <row r="182" spans="1:11" x14ac:dyDescent="0.25">
      <c r="A182" s="8" t="s">
        <v>485</v>
      </c>
      <c r="B182" s="20">
        <v>2.4175268999999999E-2</v>
      </c>
      <c r="C182" s="11">
        <v>1.0100000000000001E-6</v>
      </c>
      <c r="D182" s="16">
        <v>1.0618491000000001E-2</v>
      </c>
      <c r="E182" s="12" t="s">
        <v>91</v>
      </c>
      <c r="F182" s="12">
        <v>115303226</v>
      </c>
      <c r="G182" s="8"/>
      <c r="H182" s="8"/>
      <c r="I182" s="8"/>
      <c r="J182" s="8"/>
      <c r="K182" s="8" t="s">
        <v>56</v>
      </c>
    </row>
    <row r="183" spans="1:11" x14ac:dyDescent="0.25">
      <c r="A183" s="8" t="s">
        <v>486</v>
      </c>
      <c r="B183" s="20">
        <v>2.3187025999999999E-2</v>
      </c>
      <c r="C183" s="11">
        <v>5.5600000000000001E-6</v>
      </c>
      <c r="D183" s="16">
        <v>2.9432600999999999E-2</v>
      </c>
      <c r="E183" s="12" t="s">
        <v>77</v>
      </c>
      <c r="F183" s="12">
        <v>2890190</v>
      </c>
      <c r="G183" s="8" t="s">
        <v>487</v>
      </c>
      <c r="H183" s="8" t="s">
        <v>487</v>
      </c>
      <c r="I183" s="8" t="s">
        <v>58</v>
      </c>
      <c r="J183" s="8" t="s">
        <v>58</v>
      </c>
      <c r="K183" s="8" t="s">
        <v>59</v>
      </c>
    </row>
    <row r="184" spans="1:11" x14ac:dyDescent="0.25">
      <c r="A184" s="8" t="s">
        <v>488</v>
      </c>
      <c r="B184" s="20">
        <v>2.294707E-2</v>
      </c>
      <c r="C184" s="11">
        <v>5.6899999999999997E-7</v>
      </c>
      <c r="D184" s="16">
        <v>6.7185229999999997E-3</v>
      </c>
      <c r="E184" s="12" t="s">
        <v>77</v>
      </c>
      <c r="F184" s="12">
        <v>82525782</v>
      </c>
      <c r="G184" s="8"/>
      <c r="H184" s="8" t="s">
        <v>489</v>
      </c>
      <c r="I184" s="8"/>
      <c r="J184" s="8" t="s">
        <v>54</v>
      </c>
      <c r="K184" s="8" t="s">
        <v>56</v>
      </c>
    </row>
    <row r="185" spans="1:11" x14ac:dyDescent="0.25">
      <c r="A185" s="8" t="s">
        <v>490</v>
      </c>
      <c r="B185" s="20">
        <v>2.2097212000000001E-2</v>
      </c>
      <c r="C185" s="11">
        <v>4.1199999999999998E-7</v>
      </c>
      <c r="D185" s="16">
        <v>5.5843309999999997E-3</v>
      </c>
      <c r="E185" s="12" t="s">
        <v>76</v>
      </c>
      <c r="F185" s="12">
        <v>74577390</v>
      </c>
      <c r="G185" s="8" t="s">
        <v>491</v>
      </c>
      <c r="H185" s="8"/>
      <c r="I185" s="8" t="s">
        <v>73</v>
      </c>
      <c r="J185" s="8"/>
      <c r="K185" s="8" t="s">
        <v>98</v>
      </c>
    </row>
    <row r="186" spans="1:11" x14ac:dyDescent="0.25">
      <c r="A186" s="8" t="s">
        <v>492</v>
      </c>
      <c r="B186" s="20">
        <v>2.0988586E-2</v>
      </c>
      <c r="C186" s="11">
        <v>2.9499999999999999E-9</v>
      </c>
      <c r="D186" s="16">
        <v>3.50124E-4</v>
      </c>
      <c r="E186" s="12" t="s">
        <v>94</v>
      </c>
      <c r="F186" s="12">
        <v>63902661</v>
      </c>
      <c r="G186" s="8" t="s">
        <v>493</v>
      </c>
      <c r="H186" s="8"/>
      <c r="I186" s="8" t="s">
        <v>73</v>
      </c>
      <c r="J186" s="8"/>
      <c r="K186" s="8" t="s">
        <v>56</v>
      </c>
    </row>
    <row r="187" spans="1:11" x14ac:dyDescent="0.25">
      <c r="A187" s="8" t="s">
        <v>494</v>
      </c>
      <c r="B187" s="20">
        <v>2.0928076E-2</v>
      </c>
      <c r="C187" s="11">
        <v>5.2E-7</v>
      </c>
      <c r="D187" s="16">
        <v>6.5583100000000004E-3</v>
      </c>
      <c r="E187" s="12" t="s">
        <v>103</v>
      </c>
      <c r="F187" s="12">
        <v>48571554</v>
      </c>
      <c r="G187" s="8" t="s">
        <v>495</v>
      </c>
      <c r="H187" s="8" t="s">
        <v>496</v>
      </c>
      <c r="I187" s="8" t="s">
        <v>54</v>
      </c>
      <c r="J187" s="8" t="s">
        <v>88</v>
      </c>
      <c r="K187" s="8" t="s">
        <v>56</v>
      </c>
    </row>
    <row r="188" spans="1:11" x14ac:dyDescent="0.25">
      <c r="A188" s="8" t="s">
        <v>497</v>
      </c>
      <c r="B188" s="20">
        <v>1.8646076000000001E-2</v>
      </c>
      <c r="C188" s="11">
        <v>4.3000000000000003E-6</v>
      </c>
      <c r="D188" s="16">
        <v>2.5010758000000001E-2</v>
      </c>
      <c r="E188" s="12" t="s">
        <v>66</v>
      </c>
      <c r="F188" s="12">
        <v>123038784</v>
      </c>
      <c r="G188" s="8" t="s">
        <v>498</v>
      </c>
      <c r="H188" s="8" t="s">
        <v>498</v>
      </c>
      <c r="I188" s="8" t="s">
        <v>499</v>
      </c>
      <c r="J188" s="8" t="s">
        <v>500</v>
      </c>
      <c r="K188" s="8" t="s">
        <v>56</v>
      </c>
    </row>
    <row r="189" spans="1:11" x14ac:dyDescent="0.25">
      <c r="A189" s="8" t="s">
        <v>501</v>
      </c>
      <c r="B189" s="20">
        <v>1.8605835000000001E-2</v>
      </c>
      <c r="C189" s="11">
        <v>9.7200000000000001E-6</v>
      </c>
      <c r="D189" s="16">
        <v>4.2266500999999998E-2</v>
      </c>
      <c r="E189" s="12" t="s">
        <v>57</v>
      </c>
      <c r="F189" s="12">
        <v>810529</v>
      </c>
      <c r="G189" s="8"/>
      <c r="H189" s="8" t="s">
        <v>502</v>
      </c>
      <c r="I189" s="8"/>
      <c r="J189" s="8" t="s">
        <v>54</v>
      </c>
      <c r="K189" s="8" t="s">
        <v>56</v>
      </c>
    </row>
    <row r="190" spans="1:11" x14ac:dyDescent="0.25">
      <c r="A190" s="8" t="s">
        <v>503</v>
      </c>
      <c r="B190" s="20">
        <v>1.5934433000000001E-2</v>
      </c>
      <c r="C190" s="11">
        <v>9.9000000000000005E-7</v>
      </c>
      <c r="D190" s="16">
        <v>1.0545103E-2</v>
      </c>
      <c r="E190" s="12" t="s">
        <v>66</v>
      </c>
      <c r="F190" s="12">
        <v>51204950</v>
      </c>
      <c r="G190" s="8"/>
      <c r="H190" s="8"/>
      <c r="I190" s="8"/>
      <c r="J190" s="8"/>
      <c r="K190" s="8" t="s">
        <v>56</v>
      </c>
    </row>
    <row r="191" spans="1:11" x14ac:dyDescent="0.25">
      <c r="A191" s="8" t="s">
        <v>504</v>
      </c>
      <c r="B191" s="20">
        <v>1.5856424000000001E-2</v>
      </c>
      <c r="C191" s="11">
        <v>1.86E-7</v>
      </c>
      <c r="D191" s="16">
        <v>3.1921570000000002E-3</v>
      </c>
      <c r="E191" s="12" t="s">
        <v>70</v>
      </c>
      <c r="F191" s="12">
        <v>133349223</v>
      </c>
      <c r="G191" s="8" t="s">
        <v>505</v>
      </c>
      <c r="H191" s="8" t="s">
        <v>505</v>
      </c>
      <c r="I191" s="8" t="s">
        <v>83</v>
      </c>
      <c r="J191" s="8" t="s">
        <v>64</v>
      </c>
      <c r="K191" s="8" t="s">
        <v>56</v>
      </c>
    </row>
    <row r="192" spans="1:11" x14ac:dyDescent="0.25">
      <c r="A192" s="8" t="s">
        <v>506</v>
      </c>
      <c r="B192" s="20">
        <v>1.5443571999999999E-2</v>
      </c>
      <c r="C192" s="11">
        <v>2.6000000000000001E-8</v>
      </c>
      <c r="D192" s="16">
        <v>1.0308330000000001E-3</v>
      </c>
      <c r="E192" s="12" t="s">
        <v>77</v>
      </c>
      <c r="F192" s="12">
        <v>8228508</v>
      </c>
      <c r="G192" s="8"/>
      <c r="H192" s="8"/>
      <c r="I192" s="8"/>
      <c r="J192" s="8"/>
      <c r="K192" s="8" t="s">
        <v>56</v>
      </c>
    </row>
    <row r="193" spans="1:16" x14ac:dyDescent="0.25">
      <c r="A193" s="8" t="s">
        <v>507</v>
      </c>
      <c r="B193" s="20">
        <v>1.5264051000000001E-2</v>
      </c>
      <c r="C193" s="11">
        <v>4.6299999999999997E-6</v>
      </c>
      <c r="D193" s="16">
        <v>2.6141890000000001E-2</v>
      </c>
      <c r="E193" s="12" t="s">
        <v>71</v>
      </c>
      <c r="F193" s="12">
        <v>18526256</v>
      </c>
      <c r="G193" s="8" t="s">
        <v>508</v>
      </c>
      <c r="H193" s="8"/>
      <c r="I193" s="8" t="s">
        <v>73</v>
      </c>
      <c r="J193" s="8"/>
      <c r="K193" s="8" t="s">
        <v>56</v>
      </c>
    </row>
    <row r="194" spans="1:16" x14ac:dyDescent="0.25">
      <c r="A194" s="8" t="s">
        <v>509</v>
      </c>
      <c r="B194" s="20">
        <v>1.4907317999999999E-2</v>
      </c>
      <c r="C194" s="11">
        <v>1.7600000000000001E-6</v>
      </c>
      <c r="D194" s="16">
        <v>1.4989439E-2</v>
      </c>
      <c r="E194" s="12" t="s">
        <v>53</v>
      </c>
      <c r="F194" s="12">
        <v>101307013</v>
      </c>
      <c r="G194" s="8" t="s">
        <v>510</v>
      </c>
      <c r="H194" s="8" t="s">
        <v>214</v>
      </c>
      <c r="I194" s="8" t="s">
        <v>511</v>
      </c>
      <c r="J194" s="22" t="s">
        <v>215</v>
      </c>
      <c r="K194" s="23" t="s">
        <v>56</v>
      </c>
      <c r="L194" s="7"/>
      <c r="M194" s="7"/>
      <c r="N194" s="7"/>
      <c r="O194" s="7"/>
      <c r="P194" s="7"/>
    </row>
    <row r="195" spans="1:16" x14ac:dyDescent="0.25">
      <c r="A195" s="8" t="s">
        <v>512</v>
      </c>
      <c r="B195" s="20">
        <v>1.4812364999999999E-2</v>
      </c>
      <c r="C195" s="11">
        <v>4.6999999999999999E-6</v>
      </c>
      <c r="D195" s="16">
        <v>2.6318602999999999E-2</v>
      </c>
      <c r="E195" s="12" t="s">
        <v>67</v>
      </c>
      <c r="F195" s="12">
        <v>14342307</v>
      </c>
      <c r="G195" s="8" t="s">
        <v>513</v>
      </c>
      <c r="H195" s="8" t="s">
        <v>513</v>
      </c>
      <c r="I195" s="8" t="s">
        <v>73</v>
      </c>
      <c r="J195" s="22" t="s">
        <v>54</v>
      </c>
      <c r="K195" s="23" t="s">
        <v>56</v>
      </c>
      <c r="L195" s="7"/>
      <c r="M195" s="7"/>
      <c r="N195" s="7"/>
      <c r="O195" s="7"/>
      <c r="P195" s="7"/>
    </row>
    <row r="196" spans="1:16" x14ac:dyDescent="0.25">
      <c r="A196" s="8" t="s">
        <v>514</v>
      </c>
      <c r="B196" s="20">
        <v>1.0103107E-2</v>
      </c>
      <c r="C196" s="11">
        <v>7.9799999999999998E-6</v>
      </c>
      <c r="D196" s="16">
        <v>3.7244078E-2</v>
      </c>
      <c r="E196" s="12" t="s">
        <v>57</v>
      </c>
      <c r="F196" s="12">
        <v>61969558</v>
      </c>
      <c r="G196" s="8"/>
      <c r="H196" s="8" t="s">
        <v>515</v>
      </c>
      <c r="I196" s="8"/>
      <c r="J196" s="22" t="s">
        <v>61</v>
      </c>
      <c r="K196" s="23" t="s">
        <v>56</v>
      </c>
      <c r="L196" s="7"/>
      <c r="M196" s="7"/>
      <c r="N196" s="7"/>
      <c r="O196" s="7"/>
      <c r="P196" s="7"/>
    </row>
    <row r="197" spans="1:16" x14ac:dyDescent="0.25">
      <c r="A197" s="8" t="s">
        <v>516</v>
      </c>
      <c r="B197" s="20">
        <v>7.3284700000000001E-3</v>
      </c>
      <c r="C197" s="11">
        <v>1.7600000000000001E-6</v>
      </c>
      <c r="D197" s="16">
        <v>1.4989439E-2</v>
      </c>
      <c r="E197" s="12" t="s">
        <v>76</v>
      </c>
      <c r="F197" s="12">
        <v>27295835</v>
      </c>
      <c r="G197" s="8" t="s">
        <v>517</v>
      </c>
      <c r="H197" s="8"/>
      <c r="I197" s="8" t="s">
        <v>69</v>
      </c>
      <c r="J197" s="22"/>
      <c r="K197" s="23" t="s">
        <v>56</v>
      </c>
      <c r="L197" s="7"/>
      <c r="M197" s="7"/>
      <c r="N197" s="7"/>
      <c r="O197" s="7"/>
      <c r="P197" s="7"/>
    </row>
    <row r="198" spans="1:16" x14ac:dyDescent="0.25">
      <c r="A198" s="8" t="s">
        <v>518</v>
      </c>
      <c r="B198" s="20">
        <v>7.1229479999999996E-3</v>
      </c>
      <c r="C198" s="11">
        <v>2.1299999999999999E-7</v>
      </c>
      <c r="D198" s="16">
        <v>3.5724509999999999E-3</v>
      </c>
      <c r="E198" s="12" t="s">
        <v>74</v>
      </c>
      <c r="F198" s="12">
        <v>17255059</v>
      </c>
      <c r="G198" s="8" t="s">
        <v>519</v>
      </c>
      <c r="H198" s="8"/>
      <c r="I198" s="8" t="s">
        <v>73</v>
      </c>
      <c r="J198" s="22"/>
      <c r="K198" s="23" t="s">
        <v>56</v>
      </c>
      <c r="L198" s="7"/>
      <c r="M198" s="7"/>
      <c r="N198" s="7"/>
      <c r="O198" s="7"/>
      <c r="P198" s="7"/>
    </row>
    <row r="199" spans="1:16" x14ac:dyDescent="0.25">
      <c r="J199" s="7"/>
      <c r="K199" s="10"/>
      <c r="L199" s="7"/>
      <c r="M199" s="7"/>
      <c r="N199" s="7"/>
      <c r="O199" s="7"/>
      <c r="P199" s="7"/>
    </row>
    <row r="200" spans="1:16" x14ac:dyDescent="0.25">
      <c r="J200" s="7"/>
      <c r="K200" s="10"/>
      <c r="L200" s="7"/>
      <c r="M200" s="7"/>
      <c r="N200" s="7"/>
      <c r="O200" s="7"/>
      <c r="P200" s="7"/>
    </row>
    <row r="201" spans="1:16" x14ac:dyDescent="0.25">
      <c r="J201" s="7"/>
      <c r="K201" s="10"/>
      <c r="L201" s="7"/>
      <c r="M201" s="7"/>
      <c r="N201" s="7"/>
      <c r="O201" s="7"/>
      <c r="P201" s="7"/>
    </row>
    <row r="202" spans="1:16" x14ac:dyDescent="0.25">
      <c r="J202" s="7"/>
      <c r="K202" s="10"/>
      <c r="L202" s="7"/>
      <c r="M202" s="7"/>
      <c r="N202" s="7"/>
      <c r="O202" s="7"/>
      <c r="P202" s="7"/>
    </row>
    <row r="203" spans="1:16" x14ac:dyDescent="0.25">
      <c r="J203" s="7"/>
      <c r="K203" s="10"/>
      <c r="L203" s="7"/>
      <c r="M203" s="7"/>
      <c r="N203" s="7"/>
      <c r="O203" s="7"/>
      <c r="P203" s="7"/>
    </row>
    <row r="204" spans="1:16" x14ac:dyDescent="0.25">
      <c r="J204" s="7"/>
      <c r="K204" s="10"/>
      <c r="L204" s="7"/>
      <c r="M204" s="7"/>
      <c r="N204" s="7"/>
      <c r="O204" s="7"/>
      <c r="P204" s="7"/>
    </row>
    <row r="205" spans="1:16" x14ac:dyDescent="0.25">
      <c r="J205" s="7"/>
      <c r="K205" s="10"/>
      <c r="L205" s="7"/>
      <c r="M205" s="7"/>
      <c r="N205" s="7"/>
      <c r="O205" s="7"/>
      <c r="P205" s="7"/>
    </row>
    <row r="206" spans="1:16" x14ac:dyDescent="0.25">
      <c r="J206" s="7"/>
      <c r="K206" s="10"/>
      <c r="L206" s="7"/>
      <c r="M206" s="7"/>
      <c r="N206" s="7"/>
      <c r="O206" s="7"/>
      <c r="P206" s="7"/>
    </row>
    <row r="207" spans="1:16" x14ac:dyDescent="0.25">
      <c r="J207" s="7"/>
      <c r="K207" s="10"/>
      <c r="L207" s="7"/>
      <c r="M207" s="7"/>
      <c r="N207" s="7"/>
      <c r="O207" s="7"/>
      <c r="P207" s="7"/>
    </row>
    <row r="208" spans="1:16" x14ac:dyDescent="0.25">
      <c r="J208" s="7"/>
      <c r="K208" s="10"/>
      <c r="L208" s="7"/>
      <c r="M208" s="7"/>
      <c r="N208" s="7"/>
      <c r="O208" s="7"/>
      <c r="P208" s="7"/>
    </row>
    <row r="209" spans="10:16" x14ac:dyDescent="0.25">
      <c r="J209" s="7"/>
      <c r="K209" s="10"/>
      <c r="L209" s="7"/>
      <c r="M209" s="7"/>
      <c r="N209" s="7"/>
      <c r="O209" s="7"/>
      <c r="P209" s="7"/>
    </row>
    <row r="210" spans="10:16" x14ac:dyDescent="0.25">
      <c r="J210" s="7"/>
      <c r="K210" s="10"/>
      <c r="L210" s="7"/>
      <c r="M210" s="7"/>
      <c r="N210" s="7"/>
      <c r="O210" s="7"/>
      <c r="P210" s="7"/>
    </row>
    <row r="211" spans="10:16" x14ac:dyDescent="0.25">
      <c r="J211" s="7"/>
      <c r="K211" s="10"/>
      <c r="L211" s="7"/>
      <c r="M211" s="7"/>
      <c r="N211" s="7"/>
      <c r="O211" s="7"/>
      <c r="P211" s="7"/>
    </row>
    <row r="212" spans="10:16" x14ac:dyDescent="0.25">
      <c r="J212" s="7"/>
      <c r="K212" s="10"/>
      <c r="L212" s="7"/>
      <c r="M212" s="7"/>
      <c r="N212" s="7"/>
      <c r="O212" s="7"/>
      <c r="P212" s="7"/>
    </row>
    <row r="213" spans="10:16" x14ac:dyDescent="0.25">
      <c r="J213" s="7"/>
      <c r="K213" s="10"/>
      <c r="L213" s="7"/>
      <c r="M213" s="7"/>
      <c r="N213" s="7"/>
      <c r="O213" s="7"/>
      <c r="P213" s="7"/>
    </row>
    <row r="214" spans="10:16" x14ac:dyDescent="0.25">
      <c r="J214" s="7"/>
      <c r="K214" s="10"/>
      <c r="L214" s="7"/>
      <c r="M214" s="7"/>
      <c r="N214" s="7"/>
      <c r="O214" s="7"/>
      <c r="P214" s="7"/>
    </row>
  </sheetData>
  <sortState ref="A101:H193">
    <sortCondition descending="1" ref="B101:B193"/>
  </sortState>
  <conditionalFormatting sqref="A5:A97">
    <cfRule type="duplicateValues" dxfId="1" priority="2"/>
  </conditionalFormatting>
  <conditionalFormatting sqref="A101:A19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s</vt:lpstr>
      <vt:lpstr>Table S1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llen, Essi</dc:creator>
  <cp:keywords/>
  <dc:description/>
  <cp:lastModifiedBy>srnp257</cp:lastModifiedBy>
  <cp:revision/>
  <dcterms:created xsi:type="dcterms:W3CDTF">2022-05-09T08:04:48Z</dcterms:created>
  <dcterms:modified xsi:type="dcterms:W3CDTF">2025-06-18T10:15:51Z</dcterms:modified>
  <cp:category/>
  <cp:contentStatus/>
</cp:coreProperties>
</file>